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njie Cai\Desktop\Supporting Information\"/>
    </mc:Choice>
  </mc:AlternateContent>
  <bookViews>
    <workbookView xWindow="0" yWindow="0" windowWidth="19200" windowHeight="7290" firstSheet="4" activeTab="10"/>
  </bookViews>
  <sheets>
    <sheet name="Jiangsu" sheetId="1" r:id="rId1"/>
    <sheet name="Zhejiaang" sheetId="2" r:id="rId2"/>
    <sheet name="Anhui" sheetId="3" r:id="rId3"/>
    <sheet name="Jiangxi" sheetId="4" r:id="rId4"/>
    <sheet name="Hubei" sheetId="5" r:id="rId5"/>
    <sheet name="Hunan" sheetId="6" r:id="rId6"/>
    <sheet name="Chongqing" sheetId="7" r:id="rId7"/>
    <sheet name="Sichuan" sheetId="8" r:id="rId8"/>
    <sheet name="Guizhou" sheetId="9" r:id="rId9"/>
    <sheet name="Yunnan" sheetId="10" r:id="rId10"/>
    <sheet name="Total construction land " sheetId="11" r:id="rId11"/>
  </sheets>
  <externalReferences>
    <externalReference r:id="rId12"/>
  </externalReferences>
  <calcPr calcId="144525"/>
</workbook>
</file>

<file path=xl/sharedStrings.xml><?xml version="1.0" encoding="utf-8"?>
<sst xmlns="http://schemas.openxmlformats.org/spreadsheetml/2006/main" count="122" uniqueCount="19">
  <si>
    <t>Index</t>
    <phoneticPr fontId="1" type="noConversion"/>
  </si>
  <si>
    <t>explained variable</t>
    <phoneticPr fontId="1" type="noConversion"/>
  </si>
  <si>
    <t>explanatory variables</t>
    <phoneticPr fontId="1" type="noConversion"/>
  </si>
  <si>
    <t>Population urbanization rate(%)</t>
    <phoneticPr fontId="1" type="noConversion"/>
  </si>
  <si>
    <r>
      <t>Population at the end of the year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 xml:space="preserve">Ten thousand </t>
    </r>
    <r>
      <rPr>
        <sz val="11"/>
        <color theme="1"/>
        <rFont val="宋体"/>
        <family val="3"/>
        <charset val="134"/>
      </rPr>
      <t>）</t>
    </r>
    <phoneticPr fontId="1" type="noConversion"/>
  </si>
  <si>
    <t>Number of scientific and technological professionals</t>
    <phoneticPr fontId="1" type="noConversion"/>
  </si>
  <si>
    <r>
      <t>Per capita road are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Construction land are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km2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GDP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One hundred million Yuan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Social fixed asset investment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One hundred million Yuan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Secondary industry value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One hundred million Yuan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tertiary industry value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One hundred million Yuan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Secondary industry value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 xml:space="preserve">One hundred million Yuan 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Secondary industry value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One hundred million Yuan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Construction land are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km2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Construction land are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km2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Secondary industry value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One hundred million Yuan</t>
    </r>
    <r>
      <rPr>
        <sz val="11"/>
        <color theme="1"/>
        <rFont val="宋体"/>
        <family val="3"/>
        <charset val="134"/>
      </rPr>
      <t>）</t>
    </r>
    <phoneticPr fontId="1" type="noConversion"/>
  </si>
  <si>
    <t>Total construction land (km2)</t>
    <phoneticPr fontId="1" type="noConversion"/>
  </si>
  <si>
    <t>Changes in construction land (km2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75853811781025"/>
          <c:y val="0.12397157168377577"/>
          <c:w val="0.81984740306904069"/>
          <c:h val="0.7014783491562616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1]建设用地总量及变化趋势!$B$10</c:f>
              <c:strCache>
                <c:ptCount val="1"/>
                <c:pt idx="0">
                  <c:v>Total construction land</c:v>
                </c:pt>
              </c:strCache>
            </c:strRef>
          </c:tx>
          <c:invertIfNegative val="0"/>
          <c:cat>
            <c:numRef>
              <c:f>[1]建设用地总量及变化趋势!$C$9:$T$9</c:f>
              <c:numCache>
                <c:formatCode>General</c:formatCode>
                <c:ptCount val="18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</c:numCache>
            </c:numRef>
          </c:cat>
          <c:val>
            <c:numRef>
              <c:f>[1]建设用地总量及变化趋势!$C$10:$T$10</c:f>
              <c:numCache>
                <c:formatCode>General</c:formatCode>
                <c:ptCount val="18"/>
                <c:pt idx="0">
                  <c:v>7184.3300000000008</c:v>
                </c:pt>
                <c:pt idx="1">
                  <c:v>8115.8499999999995</c:v>
                </c:pt>
                <c:pt idx="2">
                  <c:v>8945.89</c:v>
                </c:pt>
                <c:pt idx="3">
                  <c:v>9978.7999999999993</c:v>
                </c:pt>
                <c:pt idx="4">
                  <c:v>10606.04</c:v>
                </c:pt>
                <c:pt idx="5">
                  <c:v>11386.249999999998</c:v>
                </c:pt>
                <c:pt idx="6">
                  <c:v>11500.69</c:v>
                </c:pt>
                <c:pt idx="7">
                  <c:v>12323.789999999999</c:v>
                </c:pt>
                <c:pt idx="8">
                  <c:v>13360.699999999997</c:v>
                </c:pt>
                <c:pt idx="9">
                  <c:v>14181.67</c:v>
                </c:pt>
                <c:pt idx="10">
                  <c:v>15380.26</c:v>
                </c:pt>
                <c:pt idx="11">
                  <c:v>15984.89</c:v>
                </c:pt>
                <c:pt idx="12">
                  <c:v>16338.939999999999</c:v>
                </c:pt>
                <c:pt idx="13">
                  <c:v>16959.349999999999</c:v>
                </c:pt>
                <c:pt idx="14">
                  <c:v>18169.140000000003</c:v>
                </c:pt>
                <c:pt idx="15">
                  <c:v>18377.660000000003</c:v>
                </c:pt>
                <c:pt idx="16">
                  <c:v>19254.740000000002</c:v>
                </c:pt>
                <c:pt idx="17">
                  <c:v>21183.14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25858808"/>
        <c:axId val="325859592"/>
      </c:barChart>
      <c:lineChart>
        <c:grouping val="standard"/>
        <c:varyColors val="0"/>
        <c:ser>
          <c:idx val="1"/>
          <c:order val="1"/>
          <c:tx>
            <c:strRef>
              <c:f>[1]建设用地总量及变化趋势!$B$11</c:f>
              <c:strCache>
                <c:ptCount val="1"/>
                <c:pt idx="0">
                  <c:v>Changes in construction land</c:v>
                </c:pt>
              </c:strCache>
            </c:strRef>
          </c:tx>
          <c:cat>
            <c:numRef>
              <c:f>[1]建设用地总量及变化趋势!$C$9:$T$9</c:f>
              <c:numCache>
                <c:formatCode>General</c:formatCode>
                <c:ptCount val="18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</c:numCache>
            </c:numRef>
          </c:cat>
          <c:val>
            <c:numRef>
              <c:f>[1]建设用地总量及变化趋势!$C$11:$T$11</c:f>
              <c:numCache>
                <c:formatCode>General</c:formatCode>
                <c:ptCount val="18"/>
                <c:pt idx="0">
                  <c:v>880.78</c:v>
                </c:pt>
                <c:pt idx="1">
                  <c:v>931.52</c:v>
                </c:pt>
                <c:pt idx="2">
                  <c:v>830.04</c:v>
                </c:pt>
                <c:pt idx="3">
                  <c:v>1032.9100000000001</c:v>
                </c:pt>
                <c:pt idx="4">
                  <c:v>627.24</c:v>
                </c:pt>
                <c:pt idx="5">
                  <c:v>780.2100000000006</c:v>
                </c:pt>
                <c:pt idx="6">
                  <c:v>114.4399999999996</c:v>
                </c:pt>
                <c:pt idx="7">
                  <c:v>823.0999999999998</c:v>
                </c:pt>
                <c:pt idx="8">
                  <c:v>1036.9099999999999</c:v>
                </c:pt>
                <c:pt idx="9">
                  <c:v>820.9700000000006</c:v>
                </c:pt>
                <c:pt idx="10">
                  <c:v>1198.5899999999992</c:v>
                </c:pt>
                <c:pt idx="11">
                  <c:v>604.63000000000045</c:v>
                </c:pt>
                <c:pt idx="12">
                  <c:v>354.05000000000007</c:v>
                </c:pt>
                <c:pt idx="13">
                  <c:v>620.40999999999985</c:v>
                </c:pt>
                <c:pt idx="14">
                  <c:v>1209.7899999999995</c:v>
                </c:pt>
                <c:pt idx="15">
                  <c:v>208.52000000000032</c:v>
                </c:pt>
                <c:pt idx="16">
                  <c:v>877.07999999999981</c:v>
                </c:pt>
                <c:pt idx="17">
                  <c:v>1928.40000000000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25860376"/>
        <c:axId val="325859984"/>
      </c:lineChart>
      <c:catAx>
        <c:axId val="325858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5859592"/>
        <c:crosses val="autoZero"/>
        <c:auto val="1"/>
        <c:lblAlgn val="ctr"/>
        <c:lblOffset val="100"/>
        <c:noMultiLvlLbl val="0"/>
      </c:catAx>
      <c:valAx>
        <c:axId val="325859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5858808"/>
        <c:crosses val="autoZero"/>
        <c:crossBetween val="between"/>
      </c:valAx>
      <c:valAx>
        <c:axId val="325859984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crossAx val="325860376"/>
        <c:crosses val="max"/>
        <c:crossBetween val="between"/>
      </c:valAx>
      <c:catAx>
        <c:axId val="3258603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25859984"/>
        <c:crosses val="autoZero"/>
        <c:auto val="1"/>
        <c:lblAlgn val="ctr"/>
        <c:lblOffset val="100"/>
        <c:noMultiLvlLbl val="0"/>
      </c:catAx>
    </c:plotArea>
    <c:legend>
      <c:legendPos val="b"/>
      <c:layout/>
      <c:overlay val="0"/>
      <c:txPr>
        <a:bodyPr/>
        <a:lstStyle/>
        <a:p>
          <a:pPr>
            <a:defRPr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4667</xdr:colOff>
      <xdr:row>4</xdr:row>
      <xdr:rowOff>158750</xdr:rowOff>
    </xdr:from>
    <xdr:to>
      <xdr:col>12</xdr:col>
      <xdr:colOff>1</xdr:colOff>
      <xdr:row>23</xdr:row>
      <xdr:rowOff>32809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0374</cdr:x>
      <cdr:y>0.02757</cdr:y>
    </cdr:from>
    <cdr:to>
      <cdr:x>0.97975</cdr:x>
      <cdr:y>0.097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461002" y="96311"/>
          <a:ext cx="1195917" cy="2434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68692</cdr:x>
      <cdr:y>0.03969</cdr:y>
    </cdr:from>
    <cdr:to>
      <cdr:x>1</cdr:x>
      <cdr:y>0.1002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4667252" y="138644"/>
          <a:ext cx="2127249" cy="2116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000">
              <a:effectLst/>
              <a:latin typeface="Times New Roman" pitchFamily="18" charset="0"/>
              <a:ea typeface="+mn-ea"/>
              <a:cs typeface="Times New Roman" pitchFamily="18" charset="0"/>
            </a:rPr>
            <a:t>Changes in</a:t>
          </a:r>
          <a:r>
            <a:rPr lang="en-US" altLang="zh-CN" sz="100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 construction land/Km²</a:t>
          </a:r>
          <a:endParaRPr lang="zh-CN" altLang="en-US" sz="100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00748</cdr:x>
      <cdr:y>0.03878</cdr:y>
    </cdr:from>
    <cdr:to>
      <cdr:x>0.32056</cdr:x>
      <cdr:y>0.0993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0800" y="135467"/>
          <a:ext cx="2127249" cy="2116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>
              <a:effectLst/>
              <a:latin typeface="Times New Roman" pitchFamily="18" charset="0"/>
              <a:ea typeface="+mn-ea"/>
              <a:cs typeface="Times New Roman" pitchFamily="18" charset="0"/>
            </a:rPr>
            <a:t>T</a:t>
          </a:r>
          <a:r>
            <a:rPr lang="en-US" altLang="zh-CN" sz="1000" baseline="0">
              <a:effectLst/>
              <a:latin typeface="Times New Roman" pitchFamily="18" charset="0"/>
              <a:ea typeface="+mn-ea"/>
              <a:cs typeface="Times New Roman" pitchFamily="18" charset="0"/>
            </a:rPr>
            <a:t>otal construction land/Km²</a:t>
          </a:r>
          <a:endParaRPr lang="zh-CN" altLang="en-US" sz="10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35770;&#25991;&#25991;&#20214;\&#38271;&#27743;&#32463;&#27982;&#24102;&#23567;&#35770;&#25991;\&#38271;&#27743;&#32463;&#27982;&#24102;&#35770;&#25991;&#32467;&#26524;&#20998;&#26512;&#25991;&#20214;\2000-2017&#38271;&#27743;&#32463;&#27982;&#24102;&#32479;&#35745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上海"/>
      <sheetName val="江苏"/>
      <sheetName val="浙江"/>
      <sheetName val="安徽"/>
      <sheetName val="江西"/>
      <sheetName val="湖北"/>
      <sheetName val="湖南"/>
      <sheetName val="重庆"/>
      <sheetName val="四川"/>
      <sheetName val="贵州"/>
      <sheetName val="云南"/>
      <sheetName val="建设用地总量及变化趋势"/>
      <sheetName val="建设用地变化量"/>
      <sheetName val="扩张速度指数"/>
      <sheetName val="扩张强度指数"/>
      <sheetName val="建设用地扩张分级标准"/>
      <sheetName val="Sheet2"/>
      <sheetName val="高校及学生数量"/>
      <sheetName val="Sheet3"/>
      <sheetName val="高校数量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9">
          <cell r="C9">
            <v>2000</v>
          </cell>
          <cell r="D9">
            <v>2001</v>
          </cell>
          <cell r="E9">
            <v>2002</v>
          </cell>
          <cell r="F9">
            <v>2003</v>
          </cell>
          <cell r="G9">
            <v>2004</v>
          </cell>
          <cell r="H9">
            <v>2005</v>
          </cell>
          <cell r="I9">
            <v>2006</v>
          </cell>
          <cell r="J9">
            <v>2007</v>
          </cell>
          <cell r="K9">
            <v>2008</v>
          </cell>
          <cell r="L9">
            <v>2009</v>
          </cell>
          <cell r="M9">
            <v>2010</v>
          </cell>
          <cell r="N9">
            <v>2011</v>
          </cell>
          <cell r="O9">
            <v>2012</v>
          </cell>
          <cell r="P9">
            <v>2013</v>
          </cell>
          <cell r="Q9">
            <v>2014</v>
          </cell>
          <cell r="R9">
            <v>2015</v>
          </cell>
          <cell r="S9">
            <v>2016</v>
          </cell>
          <cell r="T9">
            <v>2017</v>
          </cell>
        </row>
        <row r="10">
          <cell r="B10" t="str">
            <v>Total construction land</v>
          </cell>
          <cell r="C10">
            <v>7184.3300000000008</v>
          </cell>
          <cell r="D10">
            <v>8115.8499999999995</v>
          </cell>
          <cell r="E10">
            <v>8945.89</v>
          </cell>
          <cell r="F10">
            <v>9978.7999999999993</v>
          </cell>
          <cell r="G10">
            <v>10606.04</v>
          </cell>
          <cell r="H10">
            <v>11386.249999999998</v>
          </cell>
          <cell r="I10">
            <v>11500.69</v>
          </cell>
          <cell r="J10">
            <v>12323.789999999999</v>
          </cell>
          <cell r="K10">
            <v>13360.699999999997</v>
          </cell>
          <cell r="L10">
            <v>14181.67</v>
          </cell>
          <cell r="M10">
            <v>15380.26</v>
          </cell>
          <cell r="N10">
            <v>15984.89</v>
          </cell>
          <cell r="O10">
            <v>16338.939999999999</v>
          </cell>
          <cell r="P10">
            <v>16959.349999999999</v>
          </cell>
          <cell r="Q10">
            <v>18169.140000000003</v>
          </cell>
          <cell r="R10">
            <v>18377.660000000003</v>
          </cell>
          <cell r="S10">
            <v>19254.740000000002</v>
          </cell>
          <cell r="T10">
            <v>21183.140000000003</v>
          </cell>
        </row>
        <row r="11">
          <cell r="B11" t="str">
            <v>Changes in construction land</v>
          </cell>
          <cell r="C11">
            <v>880.78</v>
          </cell>
          <cell r="D11">
            <v>931.52</v>
          </cell>
          <cell r="E11">
            <v>830.04</v>
          </cell>
          <cell r="F11">
            <v>1032.9100000000001</v>
          </cell>
          <cell r="G11">
            <v>627.24</v>
          </cell>
          <cell r="H11">
            <v>780.2100000000006</v>
          </cell>
          <cell r="I11">
            <v>114.4399999999996</v>
          </cell>
          <cell r="J11">
            <v>823.0999999999998</v>
          </cell>
          <cell r="K11">
            <v>1036.9099999999999</v>
          </cell>
          <cell r="L11">
            <v>820.9700000000006</v>
          </cell>
          <cell r="M11">
            <v>1198.5899999999992</v>
          </cell>
          <cell r="N11">
            <v>604.63000000000045</v>
          </cell>
          <cell r="O11">
            <v>354.05000000000007</v>
          </cell>
          <cell r="P11">
            <v>620.40999999999985</v>
          </cell>
          <cell r="Q11">
            <v>1209.7899999999995</v>
          </cell>
          <cell r="R11">
            <v>208.52000000000032</v>
          </cell>
          <cell r="S11">
            <v>877.07999999999981</v>
          </cell>
          <cell r="T11">
            <v>1928.4000000000003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topLeftCell="A4" zoomScale="80" zoomScaleNormal="80" workbookViewId="0">
      <selection activeCell="B2" sqref="B2"/>
    </sheetView>
  </sheetViews>
  <sheetFormatPr defaultColWidth="9" defaultRowHeight="14" x14ac:dyDescent="0.25"/>
  <cols>
    <col min="1" max="1" width="9" style="3"/>
    <col min="2" max="2" width="17.08984375" style="4" customWidth="1"/>
    <col min="3" max="4" width="11.6328125" style="3" bestFit="1" customWidth="1"/>
    <col min="5" max="20" width="10.6328125" style="3" customWidth="1"/>
    <col min="21" max="16384" width="9" style="3"/>
  </cols>
  <sheetData>
    <row r="1" spans="1:20" x14ac:dyDescent="0.25">
      <c r="B1" s="4" t="s">
        <v>0</v>
      </c>
      <c r="C1" s="3">
        <v>2000</v>
      </c>
      <c r="D1" s="3">
        <v>2001</v>
      </c>
      <c r="E1" s="3">
        <v>2002</v>
      </c>
      <c r="F1" s="3">
        <v>2003</v>
      </c>
      <c r="G1" s="3">
        <v>2004</v>
      </c>
      <c r="H1" s="3">
        <v>2005</v>
      </c>
      <c r="I1" s="3">
        <v>2006</v>
      </c>
      <c r="J1" s="3">
        <v>2007</v>
      </c>
      <c r="K1" s="3">
        <v>2008</v>
      </c>
      <c r="L1" s="3">
        <v>2009</v>
      </c>
      <c r="M1" s="3">
        <v>2010</v>
      </c>
      <c r="N1" s="3">
        <v>2011</v>
      </c>
      <c r="O1" s="3">
        <v>2012</v>
      </c>
      <c r="P1" s="3">
        <v>2013</v>
      </c>
      <c r="Q1" s="3">
        <v>2014</v>
      </c>
      <c r="R1" s="3">
        <v>2015</v>
      </c>
      <c r="S1" s="3">
        <v>2016</v>
      </c>
      <c r="T1" s="3">
        <v>2017</v>
      </c>
    </row>
    <row r="2" spans="1:20" ht="28.5" x14ac:dyDescent="0.25">
      <c r="A2" s="4" t="s">
        <v>1</v>
      </c>
      <c r="B2" s="4" t="s">
        <v>7</v>
      </c>
      <c r="C2" s="5">
        <v>1336.97</v>
      </c>
      <c r="D2" s="5">
        <v>1592.5</v>
      </c>
      <c r="E2" s="5">
        <v>1821.21</v>
      </c>
      <c r="F2" s="5">
        <v>2103.54</v>
      </c>
      <c r="G2" s="5">
        <v>2278.64</v>
      </c>
      <c r="H2" s="5">
        <v>2414.38</v>
      </c>
      <c r="I2" s="5">
        <v>2483.91</v>
      </c>
      <c r="J2" s="5">
        <v>2703.64</v>
      </c>
      <c r="K2" s="5">
        <v>2991.71</v>
      </c>
      <c r="L2" s="5">
        <v>3167.59</v>
      </c>
      <c r="M2" s="5">
        <v>3424.75</v>
      </c>
      <c r="N2" s="5">
        <v>3552.61</v>
      </c>
      <c r="O2" s="5">
        <v>3701.86</v>
      </c>
      <c r="P2" s="5">
        <v>3874.49</v>
      </c>
      <c r="Q2" s="5">
        <v>4067.87</v>
      </c>
      <c r="R2" s="5">
        <v>4207.6000000000004</v>
      </c>
      <c r="S2" s="5">
        <v>4367.41</v>
      </c>
      <c r="T2" s="5">
        <v>4426.51</v>
      </c>
    </row>
    <row r="3" spans="1:20" ht="43.5" customHeight="1" x14ac:dyDescent="0.25">
      <c r="A3" s="8" t="s">
        <v>2</v>
      </c>
      <c r="B3" s="6" t="s">
        <v>8</v>
      </c>
      <c r="C3" s="5">
        <v>8553.69</v>
      </c>
      <c r="D3" s="5">
        <v>9381.7857142857138</v>
      </c>
      <c r="E3" s="5">
        <v>10607.528881848439</v>
      </c>
      <c r="F3" s="5">
        <v>12320.461776880453</v>
      </c>
      <c r="G3" s="5">
        <v>14397.569754828488</v>
      </c>
      <c r="H3" s="5">
        <v>17485.517454951481</v>
      </c>
      <c r="I3" s="5">
        <v>20140.929571663153</v>
      </c>
      <c r="J3" s="5">
        <v>23119.149192126668</v>
      </c>
      <c r="K3" s="5">
        <v>26157.500372734605</v>
      </c>
      <c r="L3" s="5">
        <v>29236.58974037561</v>
      </c>
      <c r="M3" s="5">
        <v>33861.599294240281</v>
      </c>
      <c r="N3" s="5">
        <v>38156.582361778332</v>
      </c>
      <c r="O3" s="5">
        <v>40988.587446867925</v>
      </c>
      <c r="P3" s="5">
        <v>44318.351686607144</v>
      </c>
      <c r="Q3" s="5">
        <v>47248.328188092753</v>
      </c>
      <c r="R3" s="5">
        <v>50067.631417129633</v>
      </c>
      <c r="S3" s="5">
        <v>53128.918737445558</v>
      </c>
      <c r="T3" s="5">
        <v>57987.281143697779</v>
      </c>
    </row>
    <row r="4" spans="1:20" ht="42.5" x14ac:dyDescent="0.25">
      <c r="A4" s="8"/>
      <c r="B4" s="4" t="s">
        <v>4</v>
      </c>
      <c r="C4" s="3">
        <v>7327</v>
      </c>
      <c r="D4" s="3">
        <v>7359</v>
      </c>
      <c r="E4" s="3">
        <v>7406</v>
      </c>
      <c r="F4" s="3">
        <v>7458</v>
      </c>
      <c r="G4" s="3">
        <v>7523</v>
      </c>
      <c r="H4" s="3">
        <v>7588</v>
      </c>
      <c r="I4" s="3">
        <v>7656</v>
      </c>
      <c r="J4" s="3">
        <v>7723</v>
      </c>
      <c r="K4" s="3">
        <v>7762</v>
      </c>
      <c r="L4" s="3">
        <v>7810</v>
      </c>
      <c r="M4" s="3">
        <v>7869</v>
      </c>
      <c r="N4" s="3">
        <v>7899</v>
      </c>
      <c r="O4" s="3">
        <v>7920</v>
      </c>
      <c r="P4" s="3">
        <v>7939</v>
      </c>
      <c r="Q4" s="3">
        <v>7960</v>
      </c>
      <c r="R4" s="3">
        <v>7976</v>
      </c>
      <c r="S4" s="3">
        <v>7999</v>
      </c>
      <c r="T4" s="3">
        <v>8029.3</v>
      </c>
    </row>
    <row r="5" spans="1:20" ht="57" x14ac:dyDescent="0.25">
      <c r="A5" s="8"/>
      <c r="B5" s="4" t="s">
        <v>9</v>
      </c>
      <c r="C5" s="5">
        <v>2569.9699999999998</v>
      </c>
      <c r="D5" s="5">
        <v>2800.7936507936511</v>
      </c>
      <c r="E5" s="5">
        <v>3450.340821812596</v>
      </c>
      <c r="F5" s="5">
        <v>5181.5197360749899</v>
      </c>
      <c r="G5" s="5">
        <v>6236.8815982914384</v>
      </c>
      <c r="H5" s="5">
        <v>7606.8948809365929</v>
      </c>
      <c r="I5" s="5">
        <v>9232.7528369569809</v>
      </c>
      <c r="J5" s="5">
        <v>10785.225784938499</v>
      </c>
      <c r="K5" s="5">
        <v>12762.030692073347</v>
      </c>
      <c r="L5" s="5">
        <v>15869.341542195916</v>
      </c>
      <c r="M5" s="5">
        <v>18704.608347445064</v>
      </c>
      <c r="N5" s="5">
        <v>20451.12194911858</v>
      </c>
      <c r="O5" s="5">
        <v>23040.568443478718</v>
      </c>
      <c r="P5" s="5">
        <v>26551.311023200342</v>
      </c>
      <c r="Q5" s="5">
        <v>29954.791317664974</v>
      </c>
      <c r="R5" s="5">
        <v>32479.830290340273</v>
      </c>
      <c r="S5" s="5">
        <v>34094.990201755274</v>
      </c>
      <c r="T5" s="5">
        <v>35964.56705958306</v>
      </c>
    </row>
    <row r="6" spans="1:20" ht="43" customHeight="1" x14ac:dyDescent="0.25">
      <c r="A6" s="8"/>
      <c r="B6" s="6" t="s">
        <v>3</v>
      </c>
      <c r="C6" s="5">
        <v>41.5</v>
      </c>
      <c r="D6" s="5">
        <v>42.6</v>
      </c>
      <c r="E6" s="5">
        <v>44.7</v>
      </c>
      <c r="F6" s="5">
        <v>46.8</v>
      </c>
      <c r="G6" s="5">
        <v>48.2</v>
      </c>
      <c r="H6" s="5">
        <v>50.11</v>
      </c>
      <c r="I6" s="5">
        <v>51.9</v>
      </c>
      <c r="J6" s="5">
        <v>53.2</v>
      </c>
      <c r="K6" s="5">
        <v>54.3</v>
      </c>
      <c r="L6" s="5">
        <v>55.6</v>
      </c>
      <c r="M6" s="5">
        <v>60.58</v>
      </c>
      <c r="N6" s="5">
        <v>61.9</v>
      </c>
      <c r="O6" s="5">
        <v>63</v>
      </c>
      <c r="P6" s="5">
        <v>64.11</v>
      </c>
      <c r="Q6" s="5">
        <v>65.209999999999994</v>
      </c>
      <c r="R6" s="5">
        <v>66.52</v>
      </c>
      <c r="S6" s="5">
        <v>67.72</v>
      </c>
      <c r="T6" s="5">
        <v>68.760000000000005</v>
      </c>
    </row>
    <row r="7" spans="1:20" ht="56" customHeight="1" x14ac:dyDescent="0.25">
      <c r="A7" s="8"/>
      <c r="B7" s="4" t="s">
        <v>5</v>
      </c>
      <c r="C7" s="7">
        <v>1117458</v>
      </c>
      <c r="D7" s="7">
        <v>1094258</v>
      </c>
      <c r="E7" s="7">
        <v>1072044</v>
      </c>
      <c r="F7" s="7">
        <v>1033231</v>
      </c>
      <c r="G7" s="7">
        <v>999513</v>
      </c>
      <c r="H7" s="7">
        <v>994976</v>
      </c>
      <c r="I7" s="7">
        <v>997427</v>
      </c>
      <c r="J7" s="7">
        <v>998178</v>
      </c>
      <c r="K7" s="7">
        <v>1050990</v>
      </c>
      <c r="L7" s="7">
        <v>1038973</v>
      </c>
      <c r="M7" s="7">
        <v>998877</v>
      </c>
      <c r="N7" s="7">
        <v>1042342</v>
      </c>
      <c r="O7" s="7">
        <v>1042208</v>
      </c>
      <c r="P7" s="7">
        <v>1036985</v>
      </c>
      <c r="Q7" s="7">
        <v>1050904</v>
      </c>
      <c r="R7" s="7">
        <v>1056940</v>
      </c>
      <c r="S7" s="7">
        <v>1059530</v>
      </c>
      <c r="T7" s="7">
        <v>1063861</v>
      </c>
    </row>
    <row r="8" spans="1:20" ht="43" customHeight="1" x14ac:dyDescent="0.25">
      <c r="A8" s="8"/>
      <c r="B8" s="4" t="s">
        <v>6</v>
      </c>
      <c r="C8" s="5">
        <v>10.6</v>
      </c>
      <c r="D8" s="5">
        <v>14.5962</v>
      </c>
      <c r="E8" s="5">
        <v>11.7</v>
      </c>
      <c r="F8" s="5">
        <v>13.5</v>
      </c>
      <c r="G8" s="5">
        <v>14.72</v>
      </c>
      <c r="H8" s="5">
        <v>16.32</v>
      </c>
      <c r="I8" s="5">
        <v>15.45</v>
      </c>
      <c r="J8" s="5">
        <v>19.28</v>
      </c>
      <c r="K8" s="5">
        <v>20.28</v>
      </c>
      <c r="L8" s="5">
        <v>20.420000000000002</v>
      </c>
      <c r="M8" s="5">
        <v>21.26</v>
      </c>
      <c r="N8" s="5">
        <v>21.86</v>
      </c>
      <c r="O8" s="5">
        <v>22.35</v>
      </c>
      <c r="P8" s="5">
        <v>23.22</v>
      </c>
      <c r="Q8" s="5">
        <v>23.89</v>
      </c>
      <c r="R8" s="5">
        <v>24.42</v>
      </c>
      <c r="S8" s="5">
        <v>25.37</v>
      </c>
      <c r="T8" s="5">
        <v>25.62</v>
      </c>
    </row>
    <row r="9" spans="1:20" ht="57" x14ac:dyDescent="0.25">
      <c r="A9" s="8"/>
      <c r="B9" s="4" t="s">
        <v>10</v>
      </c>
      <c r="C9" s="5">
        <v>4435.8900000000003</v>
      </c>
      <c r="D9" s="5">
        <v>4907.46</v>
      </c>
      <c r="E9" s="5">
        <v>5550.98</v>
      </c>
      <c r="F9" s="5">
        <v>6787.11</v>
      </c>
      <c r="G9" s="5">
        <v>8505.1</v>
      </c>
      <c r="H9" s="5">
        <v>10355.030000000001</v>
      </c>
      <c r="I9" s="5">
        <v>12250.84</v>
      </c>
      <c r="J9" s="5">
        <v>14306.4</v>
      </c>
      <c r="K9" s="5">
        <v>16663.810000000001</v>
      </c>
      <c r="L9" s="5">
        <v>18566.37</v>
      </c>
      <c r="M9" s="5">
        <v>21753.93</v>
      </c>
      <c r="N9" s="5">
        <v>25203.279999999999</v>
      </c>
      <c r="O9" s="5">
        <v>27121.95</v>
      </c>
      <c r="P9" s="5">
        <v>29094.03</v>
      </c>
      <c r="Q9" s="5">
        <v>30854.5</v>
      </c>
      <c r="R9" s="5">
        <v>32044.45</v>
      </c>
      <c r="S9" s="5">
        <v>34619.5</v>
      </c>
      <c r="T9" s="5">
        <v>38654.85</v>
      </c>
    </row>
    <row r="10" spans="1:20" ht="57" x14ac:dyDescent="0.25">
      <c r="A10" s="8"/>
      <c r="B10" s="4" t="s">
        <v>11</v>
      </c>
      <c r="C10" s="5">
        <v>3115.67</v>
      </c>
      <c r="D10" s="5">
        <v>3522.02</v>
      </c>
      <c r="E10" s="5">
        <v>3961.65</v>
      </c>
      <c r="F10" s="5">
        <v>4567.37</v>
      </c>
      <c r="G10" s="5">
        <v>5198.1000000000004</v>
      </c>
      <c r="H10" s="5">
        <v>6489.14</v>
      </c>
      <c r="I10" s="5">
        <v>7849.23</v>
      </c>
      <c r="J10" s="5">
        <v>9618.52</v>
      </c>
      <c r="K10" s="5">
        <v>11548.8</v>
      </c>
      <c r="L10" s="5">
        <v>13629.07</v>
      </c>
      <c r="M10" s="5">
        <v>17131.45</v>
      </c>
      <c r="N10" s="5">
        <v>20842.21</v>
      </c>
      <c r="O10" s="5">
        <v>23517.98</v>
      </c>
      <c r="P10" s="5">
        <v>26421.64</v>
      </c>
      <c r="Q10" s="5">
        <v>30599.49</v>
      </c>
      <c r="R10" s="5">
        <v>34085.879999999997</v>
      </c>
      <c r="S10" s="5">
        <v>38691.599999999999</v>
      </c>
      <c r="T10" s="5">
        <v>43169.440000000002</v>
      </c>
    </row>
  </sheetData>
  <mergeCells count="1">
    <mergeCell ref="A3:A10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zoomScale="80" zoomScaleNormal="80" workbookViewId="0">
      <selection activeCell="F10" sqref="F10"/>
    </sheetView>
  </sheetViews>
  <sheetFormatPr defaultColWidth="9" defaultRowHeight="14" x14ac:dyDescent="0.25"/>
  <cols>
    <col min="1" max="1" width="9" style="3"/>
    <col min="2" max="2" width="18.26953125" style="3" customWidth="1"/>
    <col min="3" max="18" width="9.453125" style="3" bestFit="1" customWidth="1"/>
    <col min="19" max="20" width="10.453125" style="3" bestFit="1" customWidth="1"/>
    <col min="21" max="16384" width="9" style="3"/>
  </cols>
  <sheetData>
    <row r="1" spans="1:20" x14ac:dyDescent="0.25">
      <c r="B1" s="4" t="s">
        <v>0</v>
      </c>
      <c r="C1" s="3">
        <v>2000</v>
      </c>
      <c r="D1" s="3">
        <v>2001</v>
      </c>
      <c r="E1" s="3">
        <v>2002</v>
      </c>
      <c r="F1" s="3">
        <v>2003</v>
      </c>
      <c r="G1" s="3">
        <v>2004</v>
      </c>
      <c r="H1" s="3">
        <v>2005</v>
      </c>
      <c r="I1" s="3">
        <v>2006</v>
      </c>
      <c r="J1" s="3">
        <v>2007</v>
      </c>
      <c r="K1" s="3">
        <v>2008</v>
      </c>
      <c r="L1" s="3">
        <v>2009</v>
      </c>
      <c r="M1" s="3">
        <v>2010</v>
      </c>
      <c r="N1" s="3">
        <v>2011</v>
      </c>
      <c r="O1" s="3">
        <v>2012</v>
      </c>
      <c r="P1" s="3">
        <v>2013</v>
      </c>
      <c r="Q1" s="3">
        <v>2014</v>
      </c>
      <c r="R1" s="3">
        <v>2015</v>
      </c>
      <c r="S1" s="3">
        <v>2016</v>
      </c>
      <c r="T1" s="3">
        <v>2017</v>
      </c>
    </row>
    <row r="2" spans="1:20" ht="28.5" x14ac:dyDescent="0.25">
      <c r="A2" s="4" t="s">
        <v>1</v>
      </c>
      <c r="B2" s="4" t="s">
        <v>7</v>
      </c>
      <c r="C2" s="5">
        <v>276.56</v>
      </c>
      <c r="D2" s="5">
        <v>313.3</v>
      </c>
      <c r="E2" s="5">
        <v>342.88</v>
      </c>
      <c r="F2" s="5">
        <v>386.76</v>
      </c>
      <c r="G2" s="5">
        <v>402.05</v>
      </c>
      <c r="H2" s="5">
        <v>449.96</v>
      </c>
      <c r="I2" s="5">
        <v>535.99</v>
      </c>
      <c r="J2" s="5">
        <v>695.14</v>
      </c>
      <c r="K2" s="5">
        <v>726.05</v>
      </c>
      <c r="L2" s="5">
        <v>755.09</v>
      </c>
      <c r="M2" s="5">
        <v>832.86</v>
      </c>
      <c r="N2" s="5">
        <v>884.74</v>
      </c>
      <c r="O2" s="5">
        <v>846.58</v>
      </c>
      <c r="P2" s="5">
        <v>790.68</v>
      </c>
      <c r="Q2" s="5">
        <v>910.52</v>
      </c>
      <c r="R2" s="5">
        <v>975.18</v>
      </c>
      <c r="S2" s="5">
        <v>1027.24</v>
      </c>
      <c r="T2" s="5">
        <v>1142.1300000000001</v>
      </c>
    </row>
    <row r="3" spans="1:20" ht="41.5" customHeight="1" x14ac:dyDescent="0.25">
      <c r="A3" s="8" t="s">
        <v>2</v>
      </c>
      <c r="B3" s="6" t="s">
        <v>8</v>
      </c>
      <c r="C3" s="5">
        <v>1955.09</v>
      </c>
      <c r="D3" s="5">
        <v>2114.8929663608565</v>
      </c>
      <c r="E3" s="5">
        <v>2291.5967326843465</v>
      </c>
      <c r="F3" s="5">
        <v>2498.2754072343505</v>
      </c>
      <c r="G3" s="5">
        <v>2943.5773852712232</v>
      </c>
      <c r="H3" s="5">
        <v>3271.2217685120527</v>
      </c>
      <c r="I3" s="5">
        <v>3703.6826725058249</v>
      </c>
      <c r="J3" s="5">
        <v>4138.5400977676181</v>
      </c>
      <c r="K3" s="5">
        <v>4707.1311984656486</v>
      </c>
      <c r="L3" s="5">
        <v>5204.256619717642</v>
      </c>
      <c r="M3" s="5">
        <v>5876.2591266120135</v>
      </c>
      <c r="N3" s="5">
        <v>6895.9014227478665</v>
      </c>
      <c r="O3" s="5">
        <v>7783.9992901327814</v>
      </c>
      <c r="P3" s="5">
        <v>8583.592949544307</v>
      </c>
      <c r="Q3" s="5">
        <v>9164.5794826515066</v>
      </c>
      <c r="R3" s="5">
        <v>9558.3798080897523</v>
      </c>
      <c r="S3" s="5">
        <v>10225.613571009279</v>
      </c>
      <c r="T3" s="5">
        <v>11328.815191653974</v>
      </c>
    </row>
    <row r="4" spans="1:20" ht="43" x14ac:dyDescent="0.25">
      <c r="A4" s="8"/>
      <c r="B4" s="4" t="s">
        <v>4</v>
      </c>
      <c r="C4" s="3">
        <v>4241</v>
      </c>
      <c r="D4" s="3">
        <v>4287</v>
      </c>
      <c r="E4" s="3">
        <v>4333</v>
      </c>
      <c r="F4" s="3">
        <v>4376</v>
      </c>
      <c r="G4" s="3">
        <v>4415</v>
      </c>
      <c r="H4" s="3">
        <v>4450</v>
      </c>
      <c r="I4" s="3">
        <v>4483</v>
      </c>
      <c r="J4" s="3">
        <v>4514</v>
      </c>
      <c r="K4" s="3">
        <v>4543</v>
      </c>
      <c r="L4" s="3">
        <v>4571</v>
      </c>
      <c r="M4" s="3">
        <v>4602</v>
      </c>
      <c r="N4" s="3">
        <v>4631</v>
      </c>
      <c r="O4" s="3">
        <v>4659</v>
      </c>
      <c r="P4" s="3">
        <v>4687</v>
      </c>
      <c r="Q4" s="3">
        <v>4714</v>
      </c>
      <c r="R4" s="3">
        <v>4742</v>
      </c>
      <c r="S4" s="3">
        <v>4771</v>
      </c>
      <c r="T4" s="3">
        <v>4801</v>
      </c>
    </row>
    <row r="5" spans="1:20" ht="57" x14ac:dyDescent="0.25">
      <c r="A5" s="8"/>
      <c r="B5" s="4" t="s">
        <v>9</v>
      </c>
      <c r="C5" s="5">
        <v>683.96</v>
      </c>
      <c r="D5" s="5">
        <v>752.75229357798173</v>
      </c>
      <c r="E5" s="5">
        <v>836.24104716707063</v>
      </c>
      <c r="F5" s="5">
        <v>1013.5015354312145</v>
      </c>
      <c r="G5" s="5">
        <v>1233.5345705823631</v>
      </c>
      <c r="H5" s="5">
        <v>1674.3760429230481</v>
      </c>
      <c r="I5" s="5">
        <v>2041.5585692277887</v>
      </c>
      <c r="J5" s="5">
        <v>2408.2441624236462</v>
      </c>
      <c r="K5" s="5">
        <v>2837.359359451259</v>
      </c>
      <c r="L5" s="5">
        <v>3818.071585313819</v>
      </c>
      <c r="M5" s="5">
        <v>4497.1296165516133</v>
      </c>
      <c r="N5" s="5">
        <v>4800.6240451306212</v>
      </c>
      <c r="O5" s="5">
        <v>5912.7459356260633</v>
      </c>
      <c r="P5" s="5">
        <v>7300.1012377829456</v>
      </c>
      <c r="Q5" s="5">
        <v>8223.3545654810914</v>
      </c>
      <c r="R5" s="5">
        <v>9475.1750767751146</v>
      </c>
      <c r="S5" s="5">
        <v>11145.934142831145</v>
      </c>
      <c r="T5" s="5">
        <v>12976.705529074337</v>
      </c>
    </row>
    <row r="6" spans="1:20" ht="28" x14ac:dyDescent="0.25">
      <c r="A6" s="8"/>
      <c r="B6" s="6" t="s">
        <v>3</v>
      </c>
      <c r="C6" s="5">
        <v>23.36</v>
      </c>
      <c r="D6" s="5">
        <v>24.87</v>
      </c>
      <c r="E6" s="5">
        <v>26.6</v>
      </c>
      <c r="F6" s="5">
        <v>26.6</v>
      </c>
      <c r="G6" s="5">
        <v>28.1</v>
      </c>
      <c r="H6" s="5">
        <v>29.5</v>
      </c>
      <c r="I6" s="5">
        <v>30.5</v>
      </c>
      <c r="J6" s="5">
        <v>31.6</v>
      </c>
      <c r="K6" s="5">
        <v>33</v>
      </c>
      <c r="L6" s="5">
        <v>34</v>
      </c>
      <c r="M6" s="5">
        <v>34.700000000000003</v>
      </c>
      <c r="N6" s="5">
        <v>36.799999999999997</v>
      </c>
      <c r="O6" s="5">
        <v>39.31</v>
      </c>
      <c r="P6" s="5">
        <v>40.479999999999997</v>
      </c>
      <c r="Q6" s="5">
        <v>41.73</v>
      </c>
      <c r="R6" s="5">
        <v>43.33</v>
      </c>
      <c r="S6" s="5">
        <v>45.03</v>
      </c>
      <c r="T6" s="5">
        <v>46.69</v>
      </c>
    </row>
    <row r="7" spans="1:20" ht="42" x14ac:dyDescent="0.25">
      <c r="A7" s="8"/>
      <c r="B7" s="4" t="s">
        <v>5</v>
      </c>
      <c r="C7" s="3">
        <v>611566</v>
      </c>
      <c r="D7" s="3">
        <v>631726</v>
      </c>
      <c r="E7" s="3">
        <v>643054</v>
      </c>
      <c r="F7" s="3">
        <v>637172</v>
      </c>
      <c r="G7" s="3">
        <v>633200</v>
      </c>
      <c r="H7" s="3">
        <v>647176</v>
      </c>
      <c r="I7" s="3">
        <v>650316</v>
      </c>
      <c r="J7" s="3">
        <v>659890</v>
      </c>
      <c r="K7" s="3">
        <v>681574</v>
      </c>
      <c r="L7" s="3">
        <v>688529</v>
      </c>
      <c r="M7" s="3">
        <v>697176</v>
      </c>
      <c r="N7" s="3">
        <v>739324</v>
      </c>
      <c r="O7" s="3">
        <v>745748</v>
      </c>
      <c r="P7" s="3">
        <v>744388</v>
      </c>
      <c r="Q7" s="3">
        <v>756018</v>
      </c>
      <c r="R7" s="3">
        <v>748016</v>
      </c>
      <c r="S7" s="3">
        <v>761270</v>
      </c>
      <c r="T7" s="3">
        <v>765151</v>
      </c>
    </row>
    <row r="8" spans="1:20" ht="28.5" x14ac:dyDescent="0.25">
      <c r="A8" s="8"/>
      <c r="B8" s="4" t="s">
        <v>6</v>
      </c>
      <c r="C8" s="5">
        <v>8.1</v>
      </c>
      <c r="D8" s="5">
        <v>8.4191000000000003</v>
      </c>
      <c r="E8" s="5">
        <v>5.9</v>
      </c>
      <c r="F8" s="5">
        <v>6.5</v>
      </c>
      <c r="G8" s="5">
        <v>6.64</v>
      </c>
      <c r="H8" s="5">
        <v>7.12</v>
      </c>
      <c r="I8" s="5">
        <v>7.47</v>
      </c>
      <c r="J8" s="5">
        <v>9.2799999999999994</v>
      </c>
      <c r="K8" s="5">
        <v>12.09</v>
      </c>
      <c r="L8" s="5">
        <v>10</v>
      </c>
      <c r="M8" s="5">
        <v>10.9</v>
      </c>
      <c r="N8" s="5">
        <v>11.97</v>
      </c>
      <c r="O8" s="5">
        <v>11.92</v>
      </c>
      <c r="P8" s="5">
        <v>12.29</v>
      </c>
      <c r="Q8" s="5">
        <v>17.12</v>
      </c>
      <c r="R8" s="5">
        <v>14.23</v>
      </c>
      <c r="S8" s="5">
        <v>15.76</v>
      </c>
      <c r="T8" s="5">
        <v>12.52</v>
      </c>
    </row>
    <row r="9" spans="1:20" ht="52.5" customHeight="1" x14ac:dyDescent="0.25">
      <c r="A9" s="8"/>
      <c r="B9" s="4" t="s">
        <v>13</v>
      </c>
      <c r="C9" s="5">
        <v>843.24</v>
      </c>
      <c r="D9" s="5">
        <v>881.49</v>
      </c>
      <c r="E9" s="5">
        <v>951.48</v>
      </c>
      <c r="F9" s="5">
        <v>1069.29</v>
      </c>
      <c r="G9" s="5">
        <v>1281.5999999999999</v>
      </c>
      <c r="H9" s="5">
        <v>1432.76</v>
      </c>
      <c r="I9" s="5">
        <v>1712.6</v>
      </c>
      <c r="J9" s="5">
        <v>2051.08</v>
      </c>
      <c r="K9" s="5">
        <v>2451.09</v>
      </c>
      <c r="L9" s="5">
        <v>2582.5300000000002</v>
      </c>
      <c r="M9" s="5">
        <v>3223.49</v>
      </c>
      <c r="N9" s="5">
        <v>3780.32</v>
      </c>
      <c r="O9" s="5">
        <v>4419.2</v>
      </c>
      <c r="P9" s="5">
        <v>4927.82</v>
      </c>
      <c r="Q9" s="5">
        <v>5281.82</v>
      </c>
      <c r="R9" s="5">
        <v>5416.12</v>
      </c>
      <c r="S9" s="5">
        <v>5690.16</v>
      </c>
      <c r="T9" s="5">
        <v>6387.53</v>
      </c>
    </row>
    <row r="10" spans="1:20" ht="43" x14ac:dyDescent="0.25">
      <c r="A10" s="8"/>
      <c r="B10" s="4" t="s">
        <v>11</v>
      </c>
      <c r="C10" s="5">
        <v>675.59</v>
      </c>
      <c r="D10" s="5">
        <v>742.68</v>
      </c>
      <c r="E10" s="5">
        <v>810.34</v>
      </c>
      <c r="F10" s="5">
        <v>893.16</v>
      </c>
      <c r="G10" s="5">
        <v>1206.7</v>
      </c>
      <c r="H10" s="5">
        <v>1370.32</v>
      </c>
      <c r="I10" s="5">
        <v>1544.31</v>
      </c>
      <c r="J10" s="5">
        <v>1852.88</v>
      </c>
      <c r="K10" s="5">
        <v>2228.0700000000002</v>
      </c>
      <c r="L10" s="5">
        <v>2519.62</v>
      </c>
      <c r="M10" s="5">
        <v>2892.31</v>
      </c>
      <c r="N10" s="5">
        <v>3701.79</v>
      </c>
      <c r="O10" s="5">
        <v>4235.72</v>
      </c>
      <c r="P10" s="5">
        <v>4897.75</v>
      </c>
      <c r="Q10" s="5">
        <v>5542.7</v>
      </c>
      <c r="R10" s="5">
        <v>6147.27</v>
      </c>
      <c r="S10" s="5">
        <v>6903.15</v>
      </c>
      <c r="T10" s="5">
        <v>7833.08</v>
      </c>
    </row>
  </sheetData>
  <mergeCells count="1">
    <mergeCell ref="A3:A10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"/>
  <sheetViews>
    <sheetView tabSelected="1" zoomScale="90" zoomScaleNormal="90" workbookViewId="0">
      <selection activeCell="A3" sqref="A3"/>
    </sheetView>
  </sheetViews>
  <sheetFormatPr defaultColWidth="9" defaultRowHeight="14" x14ac:dyDescent="0.25"/>
  <cols>
    <col min="1" max="1" width="11.453125" style="1" customWidth="1"/>
    <col min="2" max="16384" width="9" style="2"/>
  </cols>
  <sheetData>
    <row r="1" spans="1:19" x14ac:dyDescent="0.25">
      <c r="A1" s="4"/>
      <c r="B1" s="3">
        <v>2000</v>
      </c>
      <c r="C1" s="3">
        <v>2001</v>
      </c>
      <c r="D1" s="3">
        <v>2002</v>
      </c>
      <c r="E1" s="3">
        <v>2003</v>
      </c>
      <c r="F1" s="3">
        <v>2004</v>
      </c>
      <c r="G1" s="3">
        <v>2005</v>
      </c>
      <c r="H1" s="3">
        <v>2006</v>
      </c>
      <c r="I1" s="3">
        <v>2007</v>
      </c>
      <c r="J1" s="3">
        <v>2008</v>
      </c>
      <c r="K1" s="3">
        <v>2009</v>
      </c>
      <c r="L1" s="3">
        <v>2010</v>
      </c>
      <c r="M1" s="3">
        <v>2011</v>
      </c>
      <c r="N1" s="3">
        <v>2012</v>
      </c>
      <c r="O1" s="3">
        <v>2013</v>
      </c>
      <c r="P1" s="3">
        <v>2014</v>
      </c>
      <c r="Q1" s="3">
        <v>2015</v>
      </c>
      <c r="R1" s="3">
        <v>2016</v>
      </c>
      <c r="S1" s="3">
        <v>2017</v>
      </c>
    </row>
    <row r="2" spans="1:19" ht="42" x14ac:dyDescent="0.25">
      <c r="A2" s="4" t="s">
        <v>17</v>
      </c>
      <c r="B2" s="3">
        <v>7184.3300000000008</v>
      </c>
      <c r="C2" s="3">
        <v>8115.8499999999995</v>
      </c>
      <c r="D2" s="3">
        <v>8945.89</v>
      </c>
      <c r="E2" s="3">
        <v>9978.7999999999993</v>
      </c>
      <c r="F2" s="3">
        <v>10606.04</v>
      </c>
      <c r="G2" s="3">
        <v>11386.249999999998</v>
      </c>
      <c r="H2" s="3">
        <v>11500.69</v>
      </c>
      <c r="I2" s="3">
        <v>12323.789999999999</v>
      </c>
      <c r="J2" s="3">
        <v>13360.699999999997</v>
      </c>
      <c r="K2" s="3">
        <v>14181.67</v>
      </c>
      <c r="L2" s="3">
        <v>15380.26</v>
      </c>
      <c r="M2" s="3">
        <v>15984.89</v>
      </c>
      <c r="N2" s="3">
        <v>16338.939999999999</v>
      </c>
      <c r="O2" s="3">
        <v>16959.349999999999</v>
      </c>
      <c r="P2" s="3">
        <v>18169.140000000003</v>
      </c>
      <c r="Q2" s="3">
        <v>18377.660000000003</v>
      </c>
      <c r="R2" s="3">
        <v>19254.740000000002</v>
      </c>
      <c r="S2" s="3">
        <v>21183.140000000003</v>
      </c>
    </row>
    <row r="3" spans="1:19" ht="42" x14ac:dyDescent="0.25">
      <c r="A3" s="4" t="s">
        <v>18</v>
      </c>
      <c r="B3" s="3">
        <v>880.78</v>
      </c>
      <c r="C3" s="3">
        <v>931.52</v>
      </c>
      <c r="D3" s="3">
        <v>830.04</v>
      </c>
      <c r="E3" s="3">
        <v>1032.9100000000001</v>
      </c>
      <c r="F3" s="3">
        <v>627.24</v>
      </c>
      <c r="G3" s="3">
        <v>780.2100000000006</v>
      </c>
      <c r="H3" s="3">
        <v>114.4399999999996</v>
      </c>
      <c r="I3" s="3">
        <v>823.0999999999998</v>
      </c>
      <c r="J3" s="3">
        <v>1036.9099999999999</v>
      </c>
      <c r="K3" s="3">
        <v>820.9700000000006</v>
      </c>
      <c r="L3" s="3">
        <v>1198.5899999999992</v>
      </c>
      <c r="M3" s="3">
        <v>604.63000000000045</v>
      </c>
      <c r="N3" s="3">
        <v>354.05000000000007</v>
      </c>
      <c r="O3" s="3">
        <v>620.40999999999985</v>
      </c>
      <c r="P3" s="3">
        <v>1209.7899999999995</v>
      </c>
      <c r="Q3" s="3">
        <v>208.52000000000032</v>
      </c>
      <c r="R3" s="3">
        <v>877.07999999999981</v>
      </c>
      <c r="S3" s="3">
        <v>1928.4000000000003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zoomScale="80" zoomScaleNormal="80" workbookViewId="0">
      <selection activeCell="C10" sqref="C10"/>
    </sheetView>
  </sheetViews>
  <sheetFormatPr defaultColWidth="9" defaultRowHeight="14" x14ac:dyDescent="0.25"/>
  <cols>
    <col min="1" max="1" width="9" style="3"/>
    <col min="2" max="2" width="17.7265625" style="3" customWidth="1"/>
    <col min="3" max="20" width="10.453125" style="3" bestFit="1" customWidth="1"/>
    <col min="21" max="16384" width="9" style="3"/>
  </cols>
  <sheetData>
    <row r="1" spans="1:20" x14ac:dyDescent="0.25">
      <c r="B1" s="4" t="s">
        <v>0</v>
      </c>
      <c r="C1" s="3">
        <v>2000</v>
      </c>
      <c r="D1" s="3">
        <v>2001</v>
      </c>
      <c r="E1" s="3">
        <v>2002</v>
      </c>
      <c r="F1" s="3">
        <v>2003</v>
      </c>
      <c r="G1" s="3">
        <v>2004</v>
      </c>
      <c r="H1" s="3">
        <v>2005</v>
      </c>
      <c r="I1" s="3">
        <v>2006</v>
      </c>
      <c r="J1" s="3">
        <v>2007</v>
      </c>
      <c r="K1" s="3">
        <v>2008</v>
      </c>
      <c r="L1" s="3">
        <v>2009</v>
      </c>
      <c r="M1" s="3">
        <v>2010</v>
      </c>
      <c r="N1" s="3">
        <v>2011</v>
      </c>
      <c r="O1" s="3">
        <v>2012</v>
      </c>
      <c r="P1" s="3">
        <v>2013</v>
      </c>
      <c r="Q1" s="3">
        <v>2014</v>
      </c>
      <c r="R1" s="3">
        <v>2015</v>
      </c>
      <c r="S1" s="3">
        <v>2016</v>
      </c>
      <c r="T1" s="3">
        <v>2017</v>
      </c>
    </row>
    <row r="2" spans="1:20" ht="28.5" x14ac:dyDescent="0.25">
      <c r="A2" s="4" t="s">
        <v>1</v>
      </c>
      <c r="B2" s="4" t="s">
        <v>7</v>
      </c>
      <c r="C2" s="5">
        <v>679.64</v>
      </c>
      <c r="D2" s="5">
        <v>944.56</v>
      </c>
      <c r="E2" s="5">
        <v>1154.02</v>
      </c>
      <c r="F2" s="5">
        <v>1474.41</v>
      </c>
      <c r="G2" s="5">
        <v>1572.94</v>
      </c>
      <c r="H2" s="5">
        <v>1729.89</v>
      </c>
      <c r="I2" s="5">
        <v>1735.05</v>
      </c>
      <c r="J2" s="5">
        <v>1893.95</v>
      </c>
      <c r="K2" s="5">
        <v>2025.1</v>
      </c>
      <c r="L2" s="5">
        <v>2110.56</v>
      </c>
      <c r="M2" s="5">
        <v>2245.9299999999998</v>
      </c>
      <c r="N2" s="5">
        <v>2263.41</v>
      </c>
      <c r="O2" s="5">
        <v>2246.6799999999998</v>
      </c>
      <c r="P2" s="5">
        <v>2413.15</v>
      </c>
      <c r="Q2" s="5">
        <v>2532.02</v>
      </c>
      <c r="R2" s="5">
        <v>2469.7399999999998</v>
      </c>
      <c r="S2" s="5">
        <v>2573.37</v>
      </c>
      <c r="T2" s="5">
        <v>2829.27</v>
      </c>
    </row>
    <row r="3" spans="1:20" ht="29" x14ac:dyDescent="0.25">
      <c r="A3" s="8" t="s">
        <v>2</v>
      </c>
      <c r="B3" s="6" t="s">
        <v>8</v>
      </c>
      <c r="C3" s="5">
        <v>6036.34</v>
      </c>
      <c r="D3" s="5">
        <v>6761.6733466933865</v>
      </c>
      <c r="E3" s="5">
        <v>7882.566343585253</v>
      </c>
      <c r="F3" s="5">
        <v>9322.1997539292497</v>
      </c>
      <c r="G3" s="5">
        <v>11124.577688723668</v>
      </c>
      <c r="H3" s="5">
        <v>12668.535602739545</v>
      </c>
      <c r="I3" s="5">
        <v>14679.776705357062</v>
      </c>
      <c r="J3" s="5">
        <v>16806.74132075271</v>
      </c>
      <c r="K3" s="5">
        <v>18313.131779138184</v>
      </c>
      <c r="L3" s="5">
        <v>19892.886562172083</v>
      </c>
      <c r="M3" s="5">
        <v>23109.166694370288</v>
      </c>
      <c r="N3" s="5">
        <v>25560.547831668591</v>
      </c>
      <c r="O3" s="5">
        <v>26826.171817941969</v>
      </c>
      <c r="P3" s="5">
        <v>28419.175173273128</v>
      </c>
      <c r="Q3" s="5">
        <v>29764.36189046596</v>
      </c>
      <c r="R3" s="5">
        <v>31336.070492373568</v>
      </c>
      <c r="S3" s="5">
        <v>33881.619522160079</v>
      </c>
      <c r="T3" s="5">
        <v>36356.969353852546</v>
      </c>
    </row>
    <row r="4" spans="1:20" ht="43" x14ac:dyDescent="0.25">
      <c r="A4" s="8"/>
      <c r="B4" s="4" t="s">
        <v>4</v>
      </c>
      <c r="C4" s="3">
        <v>4680</v>
      </c>
      <c r="D4" s="3">
        <v>4729</v>
      </c>
      <c r="E4" s="3">
        <v>4776</v>
      </c>
      <c r="F4" s="3">
        <v>4857</v>
      </c>
      <c r="G4" s="3">
        <v>4925</v>
      </c>
      <c r="H4" s="3">
        <v>4991</v>
      </c>
      <c r="I4" s="3">
        <v>5072</v>
      </c>
      <c r="J4" s="3">
        <v>5155</v>
      </c>
      <c r="K4" s="3">
        <v>5212</v>
      </c>
      <c r="L4" s="3">
        <v>5276</v>
      </c>
      <c r="M4" s="3">
        <v>5447</v>
      </c>
      <c r="N4" s="3">
        <v>5463</v>
      </c>
      <c r="O4" s="3">
        <v>5477</v>
      </c>
      <c r="P4" s="3">
        <v>5498</v>
      </c>
      <c r="Q4" s="3">
        <v>5508</v>
      </c>
      <c r="R4" s="3">
        <v>5539</v>
      </c>
      <c r="S4" s="3">
        <v>5590</v>
      </c>
      <c r="T4" s="3">
        <v>5657</v>
      </c>
    </row>
    <row r="5" spans="1:20" ht="57" x14ac:dyDescent="0.25">
      <c r="A5" s="8"/>
      <c r="B5" s="4" t="s">
        <v>9</v>
      </c>
      <c r="C5" s="5">
        <v>2349.9499999999998</v>
      </c>
      <c r="D5" s="5">
        <v>2840.62124248497</v>
      </c>
      <c r="E5" s="5">
        <v>3516.0836304293753</v>
      </c>
      <c r="F5" s="5">
        <v>4703.5384595591495</v>
      </c>
      <c r="G5" s="5">
        <v>5521.2713392556252</v>
      </c>
      <c r="H5" s="5">
        <v>6146.8254954045551</v>
      </c>
      <c r="I5" s="5">
        <v>7077.8065981219752</v>
      </c>
      <c r="J5" s="5">
        <v>7535.4722582253726</v>
      </c>
      <c r="K5" s="5">
        <v>7945.9190789980739</v>
      </c>
      <c r="L5" s="5">
        <v>9295.0022647250316</v>
      </c>
      <c r="M5" s="5">
        <v>10316.566224442577</v>
      </c>
      <c r="N5" s="5">
        <v>11218.964757612615</v>
      </c>
      <c r="O5" s="5">
        <v>13658.195000122168</v>
      </c>
      <c r="P5" s="5">
        <v>15720.89110764046</v>
      </c>
      <c r="Q5" s="5">
        <v>17976.407546953702</v>
      </c>
      <c r="R5" s="5">
        <v>19964.460343693598</v>
      </c>
      <c r="S5" s="5">
        <v>21709.476391077107</v>
      </c>
      <c r="T5" s="5">
        <v>22260.19555899292</v>
      </c>
    </row>
    <row r="6" spans="1:20" ht="28" x14ac:dyDescent="0.25">
      <c r="A6" s="8"/>
      <c r="B6" s="6" t="s">
        <v>3</v>
      </c>
      <c r="C6" s="5">
        <v>48.7</v>
      </c>
      <c r="D6" s="5">
        <v>50.56</v>
      </c>
      <c r="E6" s="5">
        <v>51.41</v>
      </c>
      <c r="F6" s="5">
        <v>51.98</v>
      </c>
      <c r="G6" s="5">
        <v>52.67</v>
      </c>
      <c r="H6" s="5">
        <v>56.02</v>
      </c>
      <c r="I6" s="5">
        <v>56.5</v>
      </c>
      <c r="J6" s="5">
        <v>57.2</v>
      </c>
      <c r="K6" s="5">
        <v>57.6</v>
      </c>
      <c r="L6" s="5">
        <v>57.9</v>
      </c>
      <c r="M6" s="5">
        <v>61.62</v>
      </c>
      <c r="N6" s="5">
        <v>62.3</v>
      </c>
      <c r="O6" s="5">
        <v>63.2</v>
      </c>
      <c r="P6" s="5">
        <v>64</v>
      </c>
      <c r="Q6" s="5">
        <v>64.87</v>
      </c>
      <c r="R6" s="5">
        <v>65.8</v>
      </c>
      <c r="S6" s="5">
        <v>67</v>
      </c>
      <c r="T6" s="5">
        <v>68</v>
      </c>
    </row>
    <row r="7" spans="1:20" ht="42" x14ac:dyDescent="0.25">
      <c r="A7" s="8"/>
      <c r="B7" s="4" t="s">
        <v>5</v>
      </c>
      <c r="C7" s="7">
        <v>635233</v>
      </c>
      <c r="D7" s="7">
        <v>635185</v>
      </c>
      <c r="E7" s="7">
        <v>641005</v>
      </c>
      <c r="F7" s="7">
        <v>657957</v>
      </c>
      <c r="G7" s="7">
        <v>655529</v>
      </c>
      <c r="H7" s="7">
        <v>667340</v>
      </c>
      <c r="I7" s="7">
        <v>681522</v>
      </c>
      <c r="J7" s="7">
        <v>688800</v>
      </c>
      <c r="K7" s="7">
        <v>719551</v>
      </c>
      <c r="L7" s="7">
        <v>733099</v>
      </c>
      <c r="M7" s="7">
        <v>722367</v>
      </c>
      <c r="N7" s="7">
        <v>761857</v>
      </c>
      <c r="O7" s="7">
        <v>786880</v>
      </c>
      <c r="P7" s="7">
        <v>814099</v>
      </c>
      <c r="Q7" s="7">
        <v>839662</v>
      </c>
      <c r="R7" s="7">
        <v>858518</v>
      </c>
      <c r="S7" s="7">
        <v>877759</v>
      </c>
      <c r="T7" s="7">
        <v>900479</v>
      </c>
    </row>
    <row r="8" spans="1:20" ht="28.5" x14ac:dyDescent="0.25">
      <c r="A8" s="8"/>
      <c r="B8" s="4" t="s">
        <v>6</v>
      </c>
      <c r="C8" s="5">
        <v>14.71</v>
      </c>
      <c r="D8" s="5">
        <v>17.962499999999999</v>
      </c>
      <c r="E8" s="5">
        <v>10.9</v>
      </c>
      <c r="F8" s="5">
        <v>12.7</v>
      </c>
      <c r="G8" s="5">
        <v>14.04</v>
      </c>
      <c r="H8" s="5">
        <v>16.03</v>
      </c>
      <c r="I8" s="5">
        <v>12.21</v>
      </c>
      <c r="J8" s="5">
        <v>14.6</v>
      </c>
      <c r="K8" s="5">
        <v>15.2</v>
      </c>
      <c r="L8" s="5">
        <v>16.03</v>
      </c>
      <c r="M8" s="5">
        <v>16.7</v>
      </c>
      <c r="N8" s="5">
        <v>17.53</v>
      </c>
      <c r="O8" s="5">
        <v>17.88</v>
      </c>
      <c r="P8" s="5">
        <v>17.829999999999998</v>
      </c>
      <c r="Q8" s="5">
        <v>18.399999999999999</v>
      </c>
      <c r="R8" s="5">
        <v>18.12</v>
      </c>
      <c r="S8" s="5">
        <v>17.73</v>
      </c>
      <c r="T8" s="5">
        <v>17.28</v>
      </c>
    </row>
    <row r="9" spans="1:20" ht="57" x14ac:dyDescent="0.25">
      <c r="A9" s="8"/>
      <c r="B9" s="4" t="s">
        <v>12</v>
      </c>
      <c r="C9" s="5">
        <v>3183.47</v>
      </c>
      <c r="D9" s="5">
        <v>3459.75</v>
      </c>
      <c r="E9" s="5">
        <v>3982</v>
      </c>
      <c r="F9" s="5">
        <v>4941</v>
      </c>
      <c r="G9" s="5">
        <v>6250.4</v>
      </c>
      <c r="H9" s="5">
        <v>7166.15</v>
      </c>
      <c r="I9" s="5">
        <v>8509.57</v>
      </c>
      <c r="J9" s="5">
        <v>10148.450000000001</v>
      </c>
      <c r="K9" s="5">
        <v>11580.33</v>
      </c>
      <c r="L9" s="5">
        <v>11908.49</v>
      </c>
      <c r="M9" s="5">
        <v>14297.93</v>
      </c>
      <c r="N9" s="5">
        <v>16555.580000000002</v>
      </c>
      <c r="O9" s="5">
        <v>17316.32</v>
      </c>
      <c r="P9" s="5">
        <v>18446.650000000001</v>
      </c>
      <c r="Q9" s="5">
        <v>19175.060000000001</v>
      </c>
      <c r="R9" s="5">
        <v>19711.669999999998</v>
      </c>
      <c r="S9" s="5">
        <v>21194.61</v>
      </c>
      <c r="T9" s="5">
        <v>22471.52</v>
      </c>
    </row>
    <row r="10" spans="1:20" ht="57" x14ac:dyDescent="0.25">
      <c r="A10" s="8"/>
      <c r="B10" s="4" t="s">
        <v>11</v>
      </c>
      <c r="C10" s="5">
        <v>2188.71</v>
      </c>
      <c r="D10" s="5">
        <v>2593.25</v>
      </c>
      <c r="E10" s="5">
        <v>3120</v>
      </c>
      <c r="F10" s="5">
        <v>3726</v>
      </c>
      <c r="G10" s="5">
        <v>4594.7</v>
      </c>
      <c r="H10" s="5">
        <v>5378.87</v>
      </c>
      <c r="I10" s="5">
        <v>6307.85</v>
      </c>
      <c r="J10" s="5">
        <v>7645.96</v>
      </c>
      <c r="K10" s="5">
        <v>8811.17</v>
      </c>
      <c r="L10" s="5">
        <v>9918.7800000000007</v>
      </c>
      <c r="M10" s="5">
        <v>12063.82</v>
      </c>
      <c r="N10" s="5">
        <v>14180.23</v>
      </c>
      <c r="O10" s="5">
        <v>15681.13</v>
      </c>
      <c r="P10" s="5">
        <v>17337.22</v>
      </c>
      <c r="Q10" s="5">
        <v>19220.79</v>
      </c>
      <c r="R10" s="5">
        <v>21341.91</v>
      </c>
      <c r="S10" s="5">
        <v>24091.57</v>
      </c>
      <c r="T10" s="5">
        <v>27279.31</v>
      </c>
    </row>
  </sheetData>
  <mergeCells count="1">
    <mergeCell ref="A3:A1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zoomScale="80" zoomScaleNormal="80" workbookViewId="0">
      <selection activeCell="D10" sqref="D10"/>
    </sheetView>
  </sheetViews>
  <sheetFormatPr defaultColWidth="9" defaultRowHeight="14" x14ac:dyDescent="0.25"/>
  <cols>
    <col min="1" max="1" width="9" style="3"/>
    <col min="2" max="2" width="15.90625" style="4" customWidth="1"/>
    <col min="3" max="4" width="9.26953125" style="3" bestFit="1" customWidth="1"/>
    <col min="5" max="13" width="9.453125" style="3" bestFit="1" customWidth="1"/>
    <col min="14" max="14" width="9.6328125" style="3" bestFit="1" customWidth="1"/>
    <col min="15" max="20" width="10.453125" style="3" bestFit="1" customWidth="1"/>
    <col min="21" max="16384" width="9" style="3"/>
  </cols>
  <sheetData>
    <row r="1" spans="1:20" x14ac:dyDescent="0.25">
      <c r="B1" s="4" t="s">
        <v>0</v>
      </c>
      <c r="C1" s="3">
        <v>2000</v>
      </c>
      <c r="D1" s="3">
        <v>2001</v>
      </c>
      <c r="E1" s="3">
        <v>2002</v>
      </c>
      <c r="F1" s="3">
        <v>2003</v>
      </c>
      <c r="G1" s="3">
        <v>2004</v>
      </c>
      <c r="H1" s="3">
        <v>2005</v>
      </c>
      <c r="I1" s="3">
        <v>2006</v>
      </c>
      <c r="J1" s="3">
        <v>2007</v>
      </c>
      <c r="K1" s="3">
        <v>2008</v>
      </c>
      <c r="L1" s="3">
        <v>2009</v>
      </c>
      <c r="M1" s="3">
        <v>2010</v>
      </c>
      <c r="N1" s="3">
        <v>2011</v>
      </c>
      <c r="O1" s="3">
        <v>2012</v>
      </c>
      <c r="P1" s="3">
        <v>2013</v>
      </c>
      <c r="Q1" s="3">
        <v>2014</v>
      </c>
      <c r="R1" s="3">
        <v>2015</v>
      </c>
      <c r="S1" s="3">
        <v>2016</v>
      </c>
      <c r="T1" s="3">
        <v>2017</v>
      </c>
    </row>
    <row r="2" spans="1:20" ht="28.5" x14ac:dyDescent="0.25">
      <c r="A2" s="4" t="s">
        <v>1</v>
      </c>
      <c r="B2" s="4" t="s">
        <v>7</v>
      </c>
      <c r="C2" s="5">
        <v>751</v>
      </c>
      <c r="D2" s="5">
        <v>872.06</v>
      </c>
      <c r="E2" s="5">
        <v>948.89</v>
      </c>
      <c r="F2" s="5">
        <v>1114.18</v>
      </c>
      <c r="G2" s="5">
        <v>1102.55</v>
      </c>
      <c r="H2" s="5">
        <v>1250.8800000000001</v>
      </c>
      <c r="I2" s="5">
        <v>1147.6500000000001</v>
      </c>
      <c r="J2" s="5">
        <v>1222.1300000000001</v>
      </c>
      <c r="K2" s="5">
        <v>1376.06</v>
      </c>
      <c r="L2" s="5">
        <v>1452.1</v>
      </c>
      <c r="M2" s="5">
        <v>1539.96</v>
      </c>
      <c r="N2" s="5">
        <v>1565.01</v>
      </c>
      <c r="O2" s="5">
        <v>1682.02</v>
      </c>
      <c r="P2" s="5">
        <v>1763.15</v>
      </c>
      <c r="Q2" s="5">
        <v>1830.06</v>
      </c>
      <c r="R2" s="5">
        <v>1920.12</v>
      </c>
      <c r="S2" s="5">
        <v>1959.72</v>
      </c>
      <c r="T2" s="5">
        <v>2039.3</v>
      </c>
    </row>
    <row r="3" spans="1:20" ht="43" x14ac:dyDescent="0.25">
      <c r="A3" s="8" t="s">
        <v>2</v>
      </c>
      <c r="B3" s="6" t="s">
        <v>8</v>
      </c>
      <c r="C3" s="5">
        <v>3038.24</v>
      </c>
      <c r="D3" s="5">
        <v>3273.7611940298507</v>
      </c>
      <c r="E3" s="5">
        <v>3587.2154379617068</v>
      </c>
      <c r="F3" s="5">
        <v>3925.8036763136633</v>
      </c>
      <c r="G3" s="5">
        <v>4500.9540727237409</v>
      </c>
      <c r="H3" s="5">
        <v>5013.1616606014804</v>
      </c>
      <c r="I3" s="5">
        <v>5666.6769622465017</v>
      </c>
      <c r="J3" s="5">
        <v>6445.2394529002231</v>
      </c>
      <c r="K3" s="5">
        <v>7313.3757766482058</v>
      </c>
      <c r="L3" s="5">
        <v>8368.2798361575005</v>
      </c>
      <c r="M3" s="5">
        <v>9969.0265661315898</v>
      </c>
      <c r="N3" s="5">
        <v>11687.020012739709</v>
      </c>
      <c r="O3" s="5">
        <v>12851.412752660484</v>
      </c>
      <c r="P3" s="5">
        <v>13882.237974849306</v>
      </c>
      <c r="Q3" s="5">
        <v>14962.516084228266</v>
      </c>
      <c r="R3" s="5">
        <v>15590.102470560385</v>
      </c>
      <c r="S3" s="5">
        <v>16986.066437778241</v>
      </c>
      <c r="T3" s="5">
        <v>18924.059853365328</v>
      </c>
    </row>
    <row r="4" spans="1:20" ht="52.5" customHeight="1" x14ac:dyDescent="0.25">
      <c r="A4" s="8"/>
      <c r="B4" s="4" t="s">
        <v>4</v>
      </c>
      <c r="C4" s="3">
        <v>6093</v>
      </c>
      <c r="D4" s="3">
        <v>6128</v>
      </c>
      <c r="E4" s="3">
        <v>6144</v>
      </c>
      <c r="F4" s="3">
        <v>6163</v>
      </c>
      <c r="G4" s="3">
        <v>6228</v>
      </c>
      <c r="H4" s="3">
        <v>6120</v>
      </c>
      <c r="I4" s="3">
        <v>6110</v>
      </c>
      <c r="J4" s="3">
        <v>6118</v>
      </c>
      <c r="K4" s="3">
        <v>6135</v>
      </c>
      <c r="L4" s="3">
        <v>6131</v>
      </c>
      <c r="M4" s="3">
        <v>5957</v>
      </c>
      <c r="N4" s="3">
        <v>5968</v>
      </c>
      <c r="O4" s="3">
        <v>5988</v>
      </c>
      <c r="P4" s="3">
        <v>6030</v>
      </c>
      <c r="Q4" s="3">
        <v>6083</v>
      </c>
      <c r="R4" s="3">
        <v>6144</v>
      </c>
      <c r="S4" s="3">
        <v>6196</v>
      </c>
      <c r="T4" s="3">
        <v>6255</v>
      </c>
    </row>
    <row r="5" spans="1:20" ht="57" x14ac:dyDescent="0.25">
      <c r="A5" s="8"/>
      <c r="B5" s="4" t="s">
        <v>9</v>
      </c>
      <c r="C5" s="5">
        <v>803.97</v>
      </c>
      <c r="D5" s="5">
        <v>888.92537313432831</v>
      </c>
      <c r="E5" s="5">
        <v>1079.9135634956531</v>
      </c>
      <c r="F5" s="5">
        <v>1402.0557996841769</v>
      </c>
      <c r="G5" s="5">
        <v>1830.2473928817801</v>
      </c>
      <c r="H5" s="5">
        <v>2355.0608189556324</v>
      </c>
      <c r="I5" s="5">
        <v>3256.5700093831147</v>
      </c>
      <c r="J5" s="5">
        <v>4452.6553827622201</v>
      </c>
      <c r="K5" s="5">
        <v>5560.3336836059534</v>
      </c>
      <c r="L5" s="5">
        <v>7476.7007183812539</v>
      </c>
      <c r="M5" s="5">
        <v>9310.4947234356823</v>
      </c>
      <c r="N5" s="5">
        <v>9513.9758881277594</v>
      </c>
      <c r="O5" s="5">
        <v>11517.705493534479</v>
      </c>
      <c r="P5" s="5">
        <v>13578.203293779849</v>
      </c>
      <c r="Q5" s="5">
        <v>15699.45521204599</v>
      </c>
      <c r="R5" s="5">
        <v>17276.476347182404</v>
      </c>
      <c r="S5" s="5">
        <v>18813.419281261573</v>
      </c>
      <c r="T5" s="5">
        <v>20131.895460458709</v>
      </c>
    </row>
    <row r="6" spans="1:20" ht="53.25" customHeight="1" x14ac:dyDescent="0.25">
      <c r="A6" s="8"/>
      <c r="B6" s="6" t="s">
        <v>3</v>
      </c>
      <c r="C6" s="5">
        <v>28</v>
      </c>
      <c r="D6" s="5">
        <v>29.3</v>
      </c>
      <c r="E6" s="5">
        <v>30.7</v>
      </c>
      <c r="F6" s="5">
        <v>32</v>
      </c>
      <c r="G6" s="5">
        <v>33.5</v>
      </c>
      <c r="H6" s="5">
        <v>35.5</v>
      </c>
      <c r="I6" s="5">
        <v>37.1</v>
      </c>
      <c r="J6" s="5">
        <v>38.700000000000003</v>
      </c>
      <c r="K6" s="5">
        <v>40.5</v>
      </c>
      <c r="L6" s="5">
        <v>42.1</v>
      </c>
      <c r="M6" s="5">
        <v>43.01</v>
      </c>
      <c r="N6" s="5">
        <v>44.8</v>
      </c>
      <c r="O6" s="5">
        <v>46.5</v>
      </c>
      <c r="P6" s="5">
        <v>47.86</v>
      </c>
      <c r="Q6" s="5">
        <v>49.15</v>
      </c>
      <c r="R6" s="5">
        <v>50.5</v>
      </c>
      <c r="S6" s="5">
        <v>51.99</v>
      </c>
      <c r="T6" s="5">
        <v>53.49</v>
      </c>
    </row>
    <row r="7" spans="1:20" ht="56" x14ac:dyDescent="0.25">
      <c r="A7" s="8"/>
      <c r="B7" s="4" t="s">
        <v>5</v>
      </c>
      <c r="C7" s="3">
        <v>713794</v>
      </c>
      <c r="D7" s="3">
        <v>719800</v>
      </c>
      <c r="E7" s="3">
        <v>711333</v>
      </c>
      <c r="F7" s="3">
        <v>709608</v>
      </c>
      <c r="G7" s="3">
        <v>711578</v>
      </c>
      <c r="H7" s="3">
        <v>714146</v>
      </c>
      <c r="I7" s="3">
        <v>708707</v>
      </c>
      <c r="J7" s="3">
        <v>711492</v>
      </c>
      <c r="K7" s="3">
        <v>740121</v>
      </c>
      <c r="L7" s="3">
        <v>746743</v>
      </c>
      <c r="M7" s="3">
        <v>735751</v>
      </c>
      <c r="N7" s="3">
        <v>750273</v>
      </c>
      <c r="O7" s="3">
        <v>724184</v>
      </c>
      <c r="P7" s="3">
        <v>748081</v>
      </c>
      <c r="Q7" s="3">
        <v>757410</v>
      </c>
      <c r="R7" s="3">
        <v>754723</v>
      </c>
      <c r="S7" s="3">
        <v>751697</v>
      </c>
      <c r="T7" s="3">
        <v>758575</v>
      </c>
    </row>
    <row r="8" spans="1:20" ht="28.5" x14ac:dyDescent="0.25">
      <c r="A8" s="8"/>
      <c r="B8" s="4" t="s">
        <v>6</v>
      </c>
      <c r="C8" s="3">
        <v>9.6199999999999992</v>
      </c>
      <c r="D8" s="3">
        <v>11.9056</v>
      </c>
      <c r="E8" s="3">
        <v>8.8000000000000007</v>
      </c>
      <c r="F8" s="3">
        <v>9.8000000000000007</v>
      </c>
      <c r="G8" s="3">
        <v>11.14</v>
      </c>
      <c r="H8" s="3">
        <v>11.92</v>
      </c>
      <c r="I8" s="3">
        <v>12.28</v>
      </c>
      <c r="J8" s="3">
        <v>13.55</v>
      </c>
      <c r="K8" s="3">
        <v>14.15</v>
      </c>
      <c r="L8" s="3">
        <v>14.91</v>
      </c>
      <c r="M8" s="3">
        <v>16.010000000000002</v>
      </c>
      <c r="N8" s="3">
        <v>18</v>
      </c>
      <c r="O8" s="3">
        <v>18.47</v>
      </c>
      <c r="P8" s="3">
        <v>19.61</v>
      </c>
      <c r="Q8" s="3">
        <v>20.329999999999998</v>
      </c>
      <c r="R8" s="3">
        <v>20.82</v>
      </c>
      <c r="S8" s="3">
        <v>21.82</v>
      </c>
      <c r="T8" s="3">
        <v>22.19</v>
      </c>
    </row>
    <row r="9" spans="1:20" ht="57" x14ac:dyDescent="0.25">
      <c r="A9" s="8"/>
      <c r="B9" s="4" t="s">
        <v>13</v>
      </c>
      <c r="C9" s="3">
        <v>1296.31</v>
      </c>
      <c r="D9" s="3">
        <v>1415.32</v>
      </c>
      <c r="E9" s="3">
        <v>1552.21</v>
      </c>
      <c r="F9" s="3">
        <v>1780.6</v>
      </c>
      <c r="G9" s="3">
        <v>1844.9</v>
      </c>
      <c r="H9" s="3">
        <v>2221.17</v>
      </c>
      <c r="I9" s="3">
        <v>2648.13</v>
      </c>
      <c r="J9" s="3">
        <v>3289.12</v>
      </c>
      <c r="K9" s="3">
        <v>4137.3500000000004</v>
      </c>
      <c r="L9" s="3">
        <v>4905.22</v>
      </c>
      <c r="M9" s="3">
        <v>6436.62</v>
      </c>
      <c r="N9" s="3">
        <v>8309.3799999999992</v>
      </c>
      <c r="O9" s="3">
        <v>9404.84</v>
      </c>
      <c r="P9" s="3">
        <v>10403.959999999999</v>
      </c>
      <c r="Q9" s="3">
        <v>11077.67</v>
      </c>
      <c r="R9" s="3">
        <v>10946.827300000001</v>
      </c>
      <c r="S9" s="3">
        <v>11821.58</v>
      </c>
      <c r="T9" s="3">
        <v>13486.61</v>
      </c>
    </row>
    <row r="10" spans="1:20" ht="57" x14ac:dyDescent="0.25">
      <c r="A10" s="8"/>
      <c r="B10" s="4" t="s">
        <v>11</v>
      </c>
      <c r="C10" s="3">
        <v>1009.73</v>
      </c>
      <c r="D10" s="3">
        <v>1124.74</v>
      </c>
      <c r="E10" s="3">
        <v>1244.3399999999999</v>
      </c>
      <c r="F10" s="3">
        <v>1458.97</v>
      </c>
      <c r="G10" s="3">
        <v>1981.2</v>
      </c>
      <c r="H10" s="3">
        <v>2187.46</v>
      </c>
      <c r="I10" s="3">
        <v>2471.94</v>
      </c>
      <c r="J10" s="3">
        <v>2874.88</v>
      </c>
      <c r="K10" s="3">
        <v>3318.74</v>
      </c>
      <c r="L10" s="3">
        <v>3662.15</v>
      </c>
      <c r="M10" s="3">
        <v>4193.68</v>
      </c>
      <c r="N10" s="3">
        <v>4975.95</v>
      </c>
      <c r="O10" s="3">
        <v>5628.48</v>
      </c>
      <c r="P10" s="3">
        <v>6286.82</v>
      </c>
      <c r="Q10" s="3">
        <v>7378.68</v>
      </c>
      <c r="R10" s="3">
        <v>8602.1126999999997</v>
      </c>
      <c r="S10" s="3">
        <v>10018.32</v>
      </c>
      <c r="T10" s="3">
        <v>11420.37</v>
      </c>
    </row>
  </sheetData>
  <mergeCells count="1">
    <mergeCell ref="A3:A1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topLeftCell="A4" zoomScale="80" zoomScaleNormal="80" workbookViewId="0">
      <selection activeCell="C10" sqref="C10"/>
    </sheetView>
  </sheetViews>
  <sheetFormatPr defaultColWidth="9" defaultRowHeight="14" x14ac:dyDescent="0.25"/>
  <cols>
    <col min="1" max="1" width="9" style="3"/>
    <col min="2" max="2" width="14" style="3" customWidth="1"/>
    <col min="3" max="15" width="9.453125" style="3" bestFit="1" customWidth="1"/>
    <col min="16" max="20" width="10.453125" style="3" bestFit="1" customWidth="1"/>
    <col min="21" max="16384" width="9" style="3"/>
  </cols>
  <sheetData>
    <row r="1" spans="1:20" x14ac:dyDescent="0.25">
      <c r="B1" s="4" t="s">
        <v>0</v>
      </c>
      <c r="C1" s="3">
        <v>2000</v>
      </c>
      <c r="D1" s="3">
        <v>2001</v>
      </c>
      <c r="E1" s="3">
        <v>2002</v>
      </c>
      <c r="F1" s="3">
        <v>2003</v>
      </c>
      <c r="G1" s="3">
        <v>2004</v>
      </c>
      <c r="H1" s="3">
        <v>2005</v>
      </c>
      <c r="I1" s="3">
        <v>2006</v>
      </c>
      <c r="J1" s="3">
        <v>2007</v>
      </c>
      <c r="K1" s="3">
        <v>2008</v>
      </c>
      <c r="L1" s="3">
        <v>2009</v>
      </c>
      <c r="M1" s="3">
        <v>2010</v>
      </c>
      <c r="N1" s="3">
        <v>2011</v>
      </c>
      <c r="O1" s="3">
        <v>2012</v>
      </c>
      <c r="P1" s="3">
        <v>2013</v>
      </c>
      <c r="Q1" s="3">
        <v>2014</v>
      </c>
      <c r="R1" s="3">
        <v>2015</v>
      </c>
      <c r="S1" s="3">
        <v>2016</v>
      </c>
      <c r="T1" s="3">
        <v>2017</v>
      </c>
    </row>
    <row r="2" spans="1:20" ht="42.5" x14ac:dyDescent="0.25">
      <c r="A2" s="4" t="s">
        <v>1</v>
      </c>
      <c r="B2" s="4" t="s">
        <v>7</v>
      </c>
      <c r="C2" s="5">
        <v>434.74</v>
      </c>
      <c r="D2" s="5">
        <v>496.87</v>
      </c>
      <c r="E2" s="5">
        <v>546.78</v>
      </c>
      <c r="F2" s="5">
        <v>621.14</v>
      </c>
      <c r="G2" s="5">
        <v>646.6</v>
      </c>
      <c r="H2" s="5">
        <v>670.66</v>
      </c>
      <c r="I2" s="5">
        <v>758.99</v>
      </c>
      <c r="J2" s="5">
        <v>825.44</v>
      </c>
      <c r="K2" s="5">
        <v>848.27</v>
      </c>
      <c r="L2" s="5">
        <v>888.23</v>
      </c>
      <c r="M2" s="5">
        <v>966.32</v>
      </c>
      <c r="N2" s="5">
        <v>986.44</v>
      </c>
      <c r="O2" s="5">
        <v>1034.27</v>
      </c>
      <c r="P2" s="5">
        <v>1086.22</v>
      </c>
      <c r="Q2" s="5">
        <v>1123.46</v>
      </c>
      <c r="R2" s="5">
        <v>1231.02</v>
      </c>
      <c r="S2" s="5">
        <v>1279.29</v>
      </c>
      <c r="T2" s="5">
        <v>1454.1</v>
      </c>
    </row>
    <row r="3" spans="1:20" ht="43" customHeight="1" x14ac:dyDescent="0.25">
      <c r="A3" s="8" t="s">
        <v>2</v>
      </c>
      <c r="B3" s="6" t="s">
        <v>8</v>
      </c>
      <c r="C3" s="5">
        <v>2003.07</v>
      </c>
      <c r="D3" s="5">
        <v>2186.6130653266332</v>
      </c>
      <c r="E3" s="5">
        <v>2460.3336362130335</v>
      </c>
      <c r="F3" s="5">
        <v>2819.2872772915848</v>
      </c>
      <c r="G3" s="5">
        <v>3326.6234874691236</v>
      </c>
      <c r="H3" s="5">
        <v>3838.8427481861613</v>
      </c>
      <c r="I3" s="5">
        <v>4367.235991606648</v>
      </c>
      <c r="J3" s="5">
        <v>4907.5150654385061</v>
      </c>
      <c r="K3" s="5">
        <v>5454.6949588077241</v>
      </c>
      <c r="L3" s="5">
        <v>6489.0258609465864</v>
      </c>
      <c r="M3" s="5">
        <v>7778.1548310482194</v>
      </c>
      <c r="N3" s="5">
        <v>9155.0697780790924</v>
      </c>
      <c r="O3" s="5">
        <v>9863.5419527111444</v>
      </c>
      <c r="P3" s="5">
        <v>10655.664675920274</v>
      </c>
      <c r="Q3" s="5">
        <v>11415.773696670753</v>
      </c>
      <c r="R3" s="5">
        <v>11969.323207079229</v>
      </c>
      <c r="S3" s="5">
        <v>12980.255144480228</v>
      </c>
      <c r="T3" s="5">
        <v>14321.359274606346</v>
      </c>
    </row>
    <row r="4" spans="1:20" ht="57" x14ac:dyDescent="0.25">
      <c r="A4" s="8"/>
      <c r="B4" s="4" t="s">
        <v>4</v>
      </c>
      <c r="C4" s="3">
        <v>4149</v>
      </c>
      <c r="D4" s="3">
        <v>4186</v>
      </c>
      <c r="E4" s="3">
        <v>4222</v>
      </c>
      <c r="F4" s="3">
        <v>4254</v>
      </c>
      <c r="G4" s="3">
        <v>4284</v>
      </c>
      <c r="H4" s="3">
        <v>4311</v>
      </c>
      <c r="I4" s="3">
        <v>4339</v>
      </c>
      <c r="J4" s="3">
        <v>4368</v>
      </c>
      <c r="K4" s="3">
        <v>4400</v>
      </c>
      <c r="L4" s="3">
        <v>4432</v>
      </c>
      <c r="M4" s="3">
        <v>4462</v>
      </c>
      <c r="N4" s="3">
        <v>4488</v>
      </c>
      <c r="O4" s="3">
        <v>4504</v>
      </c>
      <c r="P4" s="3">
        <v>4522</v>
      </c>
      <c r="Q4" s="3">
        <v>4542</v>
      </c>
      <c r="R4" s="3">
        <v>4566</v>
      </c>
      <c r="S4" s="3">
        <v>4592</v>
      </c>
      <c r="T4" s="3">
        <v>4622</v>
      </c>
    </row>
    <row r="5" spans="1:20" ht="71" x14ac:dyDescent="0.25">
      <c r="A5" s="8"/>
      <c r="B5" s="4" t="s">
        <v>9</v>
      </c>
      <c r="C5" s="5">
        <v>516.08000000000004</v>
      </c>
      <c r="D5" s="5">
        <v>635.01507537688451</v>
      </c>
      <c r="E5" s="5">
        <v>892.61492276567651</v>
      </c>
      <c r="F5" s="5">
        <v>1298.0757776163377</v>
      </c>
      <c r="G5" s="5">
        <v>1648.731842141957</v>
      </c>
      <c r="H5" s="5">
        <v>2059.6794303094089</v>
      </c>
      <c r="I5" s="5">
        <v>2509.3328823657275</v>
      </c>
      <c r="J5" s="5">
        <v>2946.0704503561483</v>
      </c>
      <c r="K5" s="5">
        <v>3994.3505126322534</v>
      </c>
      <c r="L5" s="5">
        <v>5631.1213710003249</v>
      </c>
      <c r="M5" s="5">
        <v>7219.3874281740518</v>
      </c>
      <c r="N5" s="5">
        <v>7109.1935204738302</v>
      </c>
      <c r="O5" s="5">
        <v>8207.0243686635786</v>
      </c>
      <c r="P5" s="5">
        <v>9549.7079739846067</v>
      </c>
      <c r="Q5" s="5">
        <v>10954.24304003386</v>
      </c>
      <c r="R5" s="5">
        <v>12444.801450640914</v>
      </c>
      <c r="S5" s="5">
        <v>13818.902138979078</v>
      </c>
      <c r="T5" s="5">
        <v>15192.837564754163</v>
      </c>
    </row>
    <row r="6" spans="1:20" ht="42" x14ac:dyDescent="0.25">
      <c r="A6" s="8"/>
      <c r="B6" s="6" t="s">
        <v>3</v>
      </c>
      <c r="C6" s="5">
        <v>27.69</v>
      </c>
      <c r="D6" s="5">
        <v>30.41</v>
      </c>
      <c r="E6" s="5">
        <v>32.200000000000003</v>
      </c>
      <c r="F6" s="5">
        <v>34.020000000000003</v>
      </c>
      <c r="G6" s="5">
        <v>35.58</v>
      </c>
      <c r="H6" s="5">
        <v>37</v>
      </c>
      <c r="I6" s="5">
        <v>38.68</v>
      </c>
      <c r="J6" s="5">
        <v>39.799999999999997</v>
      </c>
      <c r="K6" s="5">
        <v>41.36</v>
      </c>
      <c r="L6" s="5">
        <v>43.18</v>
      </c>
      <c r="M6" s="5">
        <v>44.06</v>
      </c>
      <c r="N6" s="5">
        <v>45.7</v>
      </c>
      <c r="O6" s="5">
        <v>47.51</v>
      </c>
      <c r="P6" s="5">
        <v>48.87</v>
      </c>
      <c r="Q6" s="5">
        <v>50.22</v>
      </c>
      <c r="R6" s="5">
        <v>51.62</v>
      </c>
      <c r="S6" s="5">
        <v>53.1</v>
      </c>
      <c r="T6" s="5">
        <v>54.6</v>
      </c>
    </row>
    <row r="7" spans="1:20" ht="56" x14ac:dyDescent="0.25">
      <c r="A7" s="8"/>
      <c r="B7" s="4" t="s">
        <v>5</v>
      </c>
      <c r="C7" s="3">
        <v>573612</v>
      </c>
      <c r="D7" s="3">
        <v>582360</v>
      </c>
      <c r="E7" s="3">
        <v>578974</v>
      </c>
      <c r="F7" s="3">
        <v>576050</v>
      </c>
      <c r="G7" s="3">
        <v>598807</v>
      </c>
      <c r="H7" s="3">
        <v>605243</v>
      </c>
      <c r="I7" s="3">
        <v>613347</v>
      </c>
      <c r="J7" s="3">
        <v>618036</v>
      </c>
      <c r="K7" s="3">
        <v>627532</v>
      </c>
      <c r="L7" s="3">
        <v>634501</v>
      </c>
      <c r="M7" s="3">
        <v>625484</v>
      </c>
      <c r="N7" s="3">
        <v>641455</v>
      </c>
      <c r="O7" s="3">
        <v>644243</v>
      </c>
      <c r="P7" s="3">
        <v>657017</v>
      </c>
      <c r="Q7" s="3">
        <v>657593</v>
      </c>
      <c r="R7" s="3">
        <v>668223</v>
      </c>
      <c r="S7" s="3">
        <v>658840</v>
      </c>
      <c r="T7" s="3">
        <v>662489</v>
      </c>
    </row>
    <row r="8" spans="1:20" ht="28.5" x14ac:dyDescent="0.25">
      <c r="A8" s="8"/>
      <c r="B8" s="4" t="s">
        <v>6</v>
      </c>
      <c r="C8" s="5">
        <v>6.6</v>
      </c>
      <c r="D8" s="5">
        <v>8.2986000000000004</v>
      </c>
      <c r="E8" s="5">
        <v>6.5</v>
      </c>
      <c r="F8" s="5">
        <v>8.1999999999999993</v>
      </c>
      <c r="G8" s="5">
        <v>8.76</v>
      </c>
      <c r="H8" s="5">
        <v>9.26</v>
      </c>
      <c r="I8" s="5">
        <v>9.61</v>
      </c>
      <c r="J8" s="5">
        <v>10.5</v>
      </c>
      <c r="K8" s="5">
        <v>11.06</v>
      </c>
      <c r="L8" s="5">
        <v>12.1</v>
      </c>
      <c r="M8" s="5">
        <v>13.77</v>
      </c>
      <c r="N8" s="5">
        <v>14.4</v>
      </c>
      <c r="O8" s="5">
        <v>14.99</v>
      </c>
      <c r="P8" s="5">
        <v>15.26</v>
      </c>
      <c r="Q8" s="5">
        <v>15.77</v>
      </c>
      <c r="R8" s="5">
        <v>16.600000000000001</v>
      </c>
      <c r="S8" s="5">
        <v>17.329999999999998</v>
      </c>
      <c r="T8" s="5">
        <v>17.899999999999999</v>
      </c>
    </row>
    <row r="9" spans="1:20" ht="57" x14ac:dyDescent="0.25">
      <c r="A9" s="8"/>
      <c r="B9" s="4" t="s">
        <v>13</v>
      </c>
      <c r="C9" s="5">
        <v>700.76</v>
      </c>
      <c r="D9" s="5">
        <v>788.12</v>
      </c>
      <c r="E9" s="5">
        <v>951.77</v>
      </c>
      <c r="F9" s="5">
        <v>1227.3800000000001</v>
      </c>
      <c r="G9" s="5">
        <v>1566.4</v>
      </c>
      <c r="H9" s="5">
        <v>1917.47</v>
      </c>
      <c r="I9" s="5">
        <v>2320.7399999999998</v>
      </c>
      <c r="J9" s="5">
        <v>2840.92</v>
      </c>
      <c r="K9" s="5">
        <v>3414.88</v>
      </c>
      <c r="L9" s="5">
        <v>3919.45</v>
      </c>
      <c r="M9" s="5">
        <v>5122.88</v>
      </c>
      <c r="N9" s="5">
        <v>6390.55</v>
      </c>
      <c r="O9" s="5">
        <v>6942.59</v>
      </c>
      <c r="P9" s="5">
        <v>7671.38</v>
      </c>
      <c r="Q9" s="5">
        <v>8247.93</v>
      </c>
      <c r="R9" s="5">
        <v>8411.57</v>
      </c>
      <c r="S9" s="5">
        <v>8829.5400000000009</v>
      </c>
      <c r="T9" s="5">
        <v>9972.06</v>
      </c>
    </row>
    <row r="10" spans="1:20" ht="57" x14ac:dyDescent="0.25">
      <c r="A10" s="8"/>
      <c r="B10" s="4" t="s">
        <v>11</v>
      </c>
      <c r="C10" s="5">
        <v>817.17</v>
      </c>
      <c r="D10" s="5">
        <v>881.56</v>
      </c>
      <c r="E10" s="5">
        <v>962.73</v>
      </c>
      <c r="F10" s="5">
        <v>1043.08</v>
      </c>
      <c r="G10" s="5">
        <v>1225.8</v>
      </c>
      <c r="H10" s="5">
        <v>1411.92</v>
      </c>
      <c r="I10" s="5">
        <v>1563.65</v>
      </c>
      <c r="J10" s="5">
        <v>1753.56</v>
      </c>
      <c r="K10" s="5">
        <v>2005.07</v>
      </c>
      <c r="L10" s="5">
        <v>2637.07</v>
      </c>
      <c r="M10" s="5">
        <v>3121.4</v>
      </c>
      <c r="N10" s="5">
        <v>3921.2</v>
      </c>
      <c r="O10" s="5">
        <v>4486.0600000000004</v>
      </c>
      <c r="P10" s="5">
        <v>5030.63</v>
      </c>
      <c r="Q10" s="5">
        <v>5782.98</v>
      </c>
      <c r="R10" s="5">
        <v>6539.23</v>
      </c>
      <c r="S10" s="5">
        <v>7764.93</v>
      </c>
      <c r="T10" s="5">
        <v>8892.56</v>
      </c>
    </row>
  </sheetData>
  <mergeCells count="1">
    <mergeCell ref="A3:A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topLeftCell="A4" zoomScale="80" zoomScaleNormal="80" workbookViewId="0">
      <selection activeCell="G10" sqref="G10"/>
    </sheetView>
  </sheetViews>
  <sheetFormatPr defaultColWidth="9" defaultRowHeight="14" x14ac:dyDescent="0.25"/>
  <cols>
    <col min="1" max="1" width="9" style="3"/>
    <col min="2" max="2" width="15.08984375" style="3" customWidth="1"/>
    <col min="3" max="11" width="9.453125" style="3" bestFit="1" customWidth="1"/>
    <col min="12" max="20" width="10.453125" style="3" bestFit="1" customWidth="1"/>
    <col min="21" max="16384" width="9" style="3"/>
  </cols>
  <sheetData>
    <row r="1" spans="1:20" x14ac:dyDescent="0.25">
      <c r="B1" s="4" t="s">
        <v>0</v>
      </c>
      <c r="C1" s="3">
        <v>2000</v>
      </c>
      <c r="D1" s="3">
        <v>2001</v>
      </c>
      <c r="E1" s="3">
        <v>2002</v>
      </c>
      <c r="F1" s="3">
        <v>2003</v>
      </c>
      <c r="G1" s="3">
        <v>2004</v>
      </c>
      <c r="H1" s="3">
        <v>2005</v>
      </c>
      <c r="I1" s="3">
        <v>2006</v>
      </c>
      <c r="J1" s="3">
        <v>2007</v>
      </c>
      <c r="K1" s="3">
        <v>2008</v>
      </c>
      <c r="L1" s="3">
        <v>2009</v>
      </c>
      <c r="M1" s="3">
        <v>2010</v>
      </c>
      <c r="N1" s="3">
        <v>2011</v>
      </c>
      <c r="O1" s="3">
        <v>2012</v>
      </c>
      <c r="P1" s="3">
        <v>2013</v>
      </c>
      <c r="Q1" s="3">
        <v>2014</v>
      </c>
      <c r="R1" s="3">
        <v>2015</v>
      </c>
      <c r="S1" s="3">
        <v>2016</v>
      </c>
      <c r="T1" s="3">
        <v>2017</v>
      </c>
    </row>
    <row r="2" spans="1:20" ht="38.5" customHeight="1" x14ac:dyDescent="0.25">
      <c r="A2" s="4" t="s">
        <v>1</v>
      </c>
      <c r="B2" s="4" t="s">
        <v>7</v>
      </c>
      <c r="C2" s="5">
        <v>1305.46</v>
      </c>
      <c r="D2" s="5">
        <v>1315.02</v>
      </c>
      <c r="E2" s="5">
        <v>1338.75</v>
      </c>
      <c r="F2" s="5">
        <v>1334.12</v>
      </c>
      <c r="G2" s="5">
        <v>1386.22</v>
      </c>
      <c r="H2" s="5">
        <v>1403.88</v>
      </c>
      <c r="I2" s="5">
        <v>1351.44</v>
      </c>
      <c r="J2" s="5">
        <v>1368.62</v>
      </c>
      <c r="K2" s="5">
        <v>1618.32</v>
      </c>
      <c r="L2" s="5">
        <v>1629.44</v>
      </c>
      <c r="M2" s="5">
        <v>1968.81</v>
      </c>
      <c r="N2" s="5">
        <v>2042.57</v>
      </c>
      <c r="O2" s="5">
        <v>2126.73</v>
      </c>
      <c r="P2" s="5">
        <v>2062.08</v>
      </c>
      <c r="Q2" s="5">
        <v>2422.71</v>
      </c>
      <c r="R2" s="5">
        <v>2045.85</v>
      </c>
      <c r="S2" s="5">
        <v>2111.75</v>
      </c>
      <c r="T2" s="5">
        <v>2340.79</v>
      </c>
    </row>
    <row r="3" spans="1:20" ht="54" customHeight="1" x14ac:dyDescent="0.25">
      <c r="A3" s="8" t="s">
        <v>2</v>
      </c>
      <c r="B3" s="6" t="s">
        <v>8</v>
      </c>
      <c r="C3" s="5">
        <v>4276.32</v>
      </c>
      <c r="D3" s="5">
        <v>4648.334995014955</v>
      </c>
      <c r="E3" s="5">
        <v>4980.6704384837458</v>
      </c>
      <c r="F3" s="5">
        <v>5290.7848025959611</v>
      </c>
      <c r="G3" s="5">
        <v>5259.7913337017762</v>
      </c>
      <c r="H3" s="5">
        <v>5916.3640677751819</v>
      </c>
      <c r="I3" s="5">
        <v>6770.9419435539476</v>
      </c>
      <c r="J3" s="5">
        <v>7866.4117479920096</v>
      </c>
      <c r="K3" s="5">
        <v>9083.520281773026</v>
      </c>
      <c r="L3" s="5">
        <v>10432.592346130969</v>
      </c>
      <c r="M3" s="5">
        <v>12490.358915130075</v>
      </c>
      <c r="N3" s="5">
        <v>14515.086584450682</v>
      </c>
      <c r="O3" s="5">
        <v>15987.212874027804</v>
      </c>
      <c r="P3" s="5">
        <v>17241.832065724328</v>
      </c>
      <c r="Q3" s="5">
        <v>18761.248853732217</v>
      </c>
      <c r="R3" s="5">
        <v>19949.631594095488</v>
      </c>
      <c r="S3" s="5">
        <v>21578.012945744111</v>
      </c>
      <c r="T3" s="5">
        <v>23769.691273989509</v>
      </c>
    </row>
    <row r="4" spans="1:20" ht="56.5" x14ac:dyDescent="0.25">
      <c r="A4" s="8"/>
      <c r="B4" s="4" t="s">
        <v>4</v>
      </c>
      <c r="C4" s="3">
        <v>5646</v>
      </c>
      <c r="D4" s="3">
        <v>5658</v>
      </c>
      <c r="E4" s="3">
        <v>5672</v>
      </c>
      <c r="F4" s="3">
        <v>5685</v>
      </c>
      <c r="G4" s="3">
        <v>5698</v>
      </c>
      <c r="H4" s="3">
        <v>5710</v>
      </c>
      <c r="I4" s="3">
        <v>5693</v>
      </c>
      <c r="J4" s="3">
        <v>5699</v>
      </c>
      <c r="K4" s="3">
        <v>5711</v>
      </c>
      <c r="L4" s="3">
        <v>5720</v>
      </c>
      <c r="M4" s="3">
        <v>5728</v>
      </c>
      <c r="N4" s="3">
        <v>5758</v>
      </c>
      <c r="O4" s="3">
        <v>5779</v>
      </c>
      <c r="P4" s="3">
        <v>5799</v>
      </c>
      <c r="Q4" s="3">
        <v>5816</v>
      </c>
      <c r="R4" s="3">
        <v>5852</v>
      </c>
      <c r="S4" s="3">
        <v>5885</v>
      </c>
      <c r="T4" s="3">
        <v>5902</v>
      </c>
    </row>
    <row r="5" spans="1:20" ht="57" x14ac:dyDescent="0.25">
      <c r="A5" s="8"/>
      <c r="B5" s="4" t="s">
        <v>9</v>
      </c>
      <c r="C5" s="5">
        <v>1339.2</v>
      </c>
      <c r="D5" s="5">
        <v>1482.1036889332004</v>
      </c>
      <c r="E5" s="5">
        <v>1606.6859661977921</v>
      </c>
      <c r="F5" s="5">
        <v>1772.2925816190173</v>
      </c>
      <c r="G5" s="5">
        <v>2114.6729057316952</v>
      </c>
      <c r="H5" s="5">
        <v>2428.7423374048794</v>
      </c>
      <c r="I5" s="5">
        <v>2986.1085389183709</v>
      </c>
      <c r="J5" s="5">
        <v>3690.3791956285559</v>
      </c>
      <c r="K5" s="5">
        <v>4527.1772907150762</v>
      </c>
      <c r="L5" s="5">
        <v>6332.1909967346683</v>
      </c>
      <c r="M5" s="5">
        <v>8027.8016834269765</v>
      </c>
      <c r="N5" s="5">
        <v>9284.2238625060254</v>
      </c>
      <c r="O5" s="5">
        <v>11193.193769809928</v>
      </c>
      <c r="P5" s="5">
        <v>13494.673741382601</v>
      </c>
      <c r="Q5" s="5">
        <v>15702.406637513044</v>
      </c>
      <c r="R5" s="5">
        <v>17933.555722061756</v>
      </c>
      <c r="S5" s="5">
        <v>19825.018788183123</v>
      </c>
      <c r="T5" s="5">
        <v>21009.850814235655</v>
      </c>
    </row>
    <row r="6" spans="1:20" ht="42" x14ac:dyDescent="0.25">
      <c r="A6" s="8"/>
      <c r="B6" s="6" t="s">
        <v>3</v>
      </c>
      <c r="C6" s="5">
        <v>42.72</v>
      </c>
      <c r="D6" s="5">
        <v>40.799999999999997</v>
      </c>
      <c r="E6" s="5">
        <v>41.4</v>
      </c>
      <c r="F6" s="5">
        <v>42</v>
      </c>
      <c r="G6" s="5">
        <v>42.6</v>
      </c>
      <c r="H6" s="5">
        <v>43.17</v>
      </c>
      <c r="I6" s="5">
        <v>43.8</v>
      </c>
      <c r="J6" s="5">
        <v>44.3</v>
      </c>
      <c r="K6" s="5">
        <v>45.2</v>
      </c>
      <c r="L6" s="5">
        <v>46</v>
      </c>
      <c r="M6" s="5">
        <v>49.7</v>
      </c>
      <c r="N6" s="5">
        <v>51.8</v>
      </c>
      <c r="O6" s="5">
        <v>53.5</v>
      </c>
      <c r="P6" s="5">
        <v>54.51</v>
      </c>
      <c r="Q6" s="5">
        <v>55.67</v>
      </c>
      <c r="R6" s="5">
        <v>56.85</v>
      </c>
      <c r="S6" s="5">
        <v>58.1</v>
      </c>
      <c r="T6" s="5">
        <v>59.3</v>
      </c>
    </row>
    <row r="7" spans="1:20" ht="56" x14ac:dyDescent="0.25">
      <c r="A7" s="8"/>
      <c r="B7" s="4" t="s">
        <v>5</v>
      </c>
      <c r="C7" s="3">
        <v>892680</v>
      </c>
      <c r="D7" s="3">
        <v>899209</v>
      </c>
      <c r="E7" s="3">
        <v>863610</v>
      </c>
      <c r="F7" s="3">
        <v>849806</v>
      </c>
      <c r="G7" s="3">
        <v>787799</v>
      </c>
      <c r="H7" s="3">
        <v>827515</v>
      </c>
      <c r="I7" s="3">
        <v>817456</v>
      </c>
      <c r="J7" s="3">
        <v>804191</v>
      </c>
      <c r="K7" s="3">
        <v>804196</v>
      </c>
      <c r="L7" s="3">
        <v>794661</v>
      </c>
      <c r="M7" s="3">
        <v>765798</v>
      </c>
      <c r="N7" s="3">
        <v>760818</v>
      </c>
      <c r="O7" s="3">
        <v>746888</v>
      </c>
      <c r="P7" s="3">
        <v>752417</v>
      </c>
      <c r="Q7" s="3">
        <v>737649</v>
      </c>
      <c r="R7" s="3">
        <v>734117</v>
      </c>
      <c r="S7" s="3">
        <v>730993</v>
      </c>
      <c r="T7" s="3">
        <v>727019</v>
      </c>
    </row>
    <row r="8" spans="1:20" ht="28.5" x14ac:dyDescent="0.25">
      <c r="A8" s="8"/>
      <c r="B8" s="4" t="s">
        <v>6</v>
      </c>
      <c r="C8" s="5">
        <v>11.39</v>
      </c>
      <c r="D8" s="5">
        <v>13.355600000000001</v>
      </c>
      <c r="E8" s="5">
        <v>7.6</v>
      </c>
      <c r="F8" s="5">
        <v>8.6999999999999993</v>
      </c>
      <c r="G8" s="5">
        <v>9.31</v>
      </c>
      <c r="H8" s="5">
        <v>9.86</v>
      </c>
      <c r="I8" s="5">
        <v>12.06</v>
      </c>
      <c r="J8" s="5">
        <v>12.76</v>
      </c>
      <c r="K8" s="5">
        <v>13.03</v>
      </c>
      <c r="L8" s="5">
        <v>13.84</v>
      </c>
      <c r="M8" s="5">
        <v>14.08</v>
      </c>
      <c r="N8" s="5">
        <v>14.78</v>
      </c>
      <c r="O8" s="5">
        <v>15.85</v>
      </c>
      <c r="P8" s="5">
        <v>15.85</v>
      </c>
      <c r="Q8" s="5">
        <v>16.57</v>
      </c>
      <c r="R8" s="5">
        <v>16.149999999999999</v>
      </c>
      <c r="S8" s="5">
        <v>16.14</v>
      </c>
      <c r="T8" s="5">
        <v>15.74</v>
      </c>
    </row>
    <row r="9" spans="1:20" ht="57" x14ac:dyDescent="0.25">
      <c r="A9" s="8"/>
      <c r="B9" s="4" t="s">
        <v>13</v>
      </c>
      <c r="C9" s="5">
        <v>2123.6999999999998</v>
      </c>
      <c r="D9" s="5">
        <v>2313.66</v>
      </c>
      <c r="E9" s="5">
        <v>2446.0500000000002</v>
      </c>
      <c r="F9" s="5">
        <v>2580.58</v>
      </c>
      <c r="G9" s="5">
        <v>2320.6</v>
      </c>
      <c r="H9" s="5">
        <v>2810.01</v>
      </c>
      <c r="I9" s="5">
        <v>3365.08</v>
      </c>
      <c r="J9" s="5">
        <v>3966.68</v>
      </c>
      <c r="K9" s="5">
        <v>4963.6099999999997</v>
      </c>
      <c r="L9" s="5">
        <v>6038.08</v>
      </c>
      <c r="M9" s="5">
        <v>7767.24</v>
      </c>
      <c r="N9" s="5">
        <v>9815.94</v>
      </c>
      <c r="O9" s="5">
        <v>11193.1</v>
      </c>
      <c r="P9" s="5">
        <v>12171.56</v>
      </c>
      <c r="Q9" s="5">
        <v>12852.4</v>
      </c>
      <c r="R9" s="5">
        <v>13503.5569</v>
      </c>
      <c r="S9" s="5">
        <v>14654.38</v>
      </c>
      <c r="T9" s="5">
        <v>16259.86</v>
      </c>
    </row>
    <row r="10" spans="1:20" ht="57" x14ac:dyDescent="0.25">
      <c r="A10" s="8"/>
      <c r="B10" s="4" t="s">
        <v>11</v>
      </c>
      <c r="C10" s="5">
        <v>1490.32</v>
      </c>
      <c r="D10" s="5">
        <v>1656.45</v>
      </c>
      <c r="E10" s="5">
        <v>1822.58</v>
      </c>
      <c r="F10" s="5">
        <v>2022.78</v>
      </c>
      <c r="G10" s="5">
        <v>2292.5</v>
      </c>
      <c r="H10" s="5">
        <v>2628</v>
      </c>
      <c r="I10" s="5">
        <v>3075.83</v>
      </c>
      <c r="J10" s="5">
        <v>3886</v>
      </c>
      <c r="K10" s="5">
        <v>4586.7700000000004</v>
      </c>
      <c r="L10" s="5">
        <v>5127.12</v>
      </c>
      <c r="M10" s="5">
        <v>6053.37</v>
      </c>
      <c r="N10" s="5">
        <v>7247.02</v>
      </c>
      <c r="O10" s="5">
        <v>8208.58</v>
      </c>
      <c r="P10" s="5">
        <v>9398.77</v>
      </c>
      <c r="Q10" s="5">
        <v>11349.93</v>
      </c>
      <c r="R10" s="5">
        <v>12736.7912</v>
      </c>
      <c r="S10" s="5">
        <v>14351.67</v>
      </c>
      <c r="T10" s="5">
        <v>16503.400000000001</v>
      </c>
    </row>
  </sheetData>
  <mergeCells count="1">
    <mergeCell ref="A3:A1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topLeftCell="A4" zoomScale="80" zoomScaleNormal="80" workbookViewId="0">
      <selection activeCell="B10" sqref="B10"/>
    </sheetView>
  </sheetViews>
  <sheetFormatPr defaultColWidth="9" defaultRowHeight="14" x14ac:dyDescent="0.25"/>
  <cols>
    <col min="1" max="1" width="9" style="3"/>
    <col min="2" max="2" width="14.90625" style="3" customWidth="1"/>
    <col min="3" max="14" width="9.6328125" style="3" bestFit="1" customWidth="1"/>
    <col min="15" max="20" width="10.453125" style="3" bestFit="1" customWidth="1"/>
    <col min="21" max="16384" width="9" style="3"/>
  </cols>
  <sheetData>
    <row r="1" spans="1:20" x14ac:dyDescent="0.25">
      <c r="B1" s="4" t="s">
        <v>0</v>
      </c>
      <c r="C1" s="3">
        <v>2000</v>
      </c>
      <c r="D1" s="3">
        <v>2001</v>
      </c>
      <c r="E1" s="3">
        <v>2002</v>
      </c>
      <c r="F1" s="3">
        <v>2003</v>
      </c>
      <c r="G1" s="3">
        <v>2004</v>
      </c>
      <c r="H1" s="3">
        <v>2005</v>
      </c>
      <c r="I1" s="3">
        <v>2006</v>
      </c>
      <c r="J1" s="3">
        <v>2007</v>
      </c>
      <c r="K1" s="3">
        <v>2008</v>
      </c>
      <c r="L1" s="3">
        <v>2009</v>
      </c>
      <c r="M1" s="3">
        <v>2010</v>
      </c>
      <c r="N1" s="3">
        <v>2011</v>
      </c>
      <c r="O1" s="3">
        <v>2012</v>
      </c>
      <c r="P1" s="3">
        <v>2013</v>
      </c>
      <c r="Q1" s="3">
        <v>2014</v>
      </c>
      <c r="R1" s="3">
        <v>2015</v>
      </c>
      <c r="S1" s="3">
        <v>2016</v>
      </c>
      <c r="T1" s="3">
        <v>2017</v>
      </c>
    </row>
    <row r="2" spans="1:20" ht="60" customHeight="1" x14ac:dyDescent="0.25">
      <c r="A2" s="4" t="s">
        <v>1</v>
      </c>
      <c r="B2" s="4" t="s">
        <v>14</v>
      </c>
      <c r="C2" s="5">
        <v>811.22</v>
      </c>
      <c r="D2" s="5">
        <v>841.7</v>
      </c>
      <c r="E2" s="5">
        <v>923.16</v>
      </c>
      <c r="F2" s="5">
        <v>902.65</v>
      </c>
      <c r="G2" s="5">
        <v>1086.0899999999999</v>
      </c>
      <c r="H2" s="5">
        <v>1115.68</v>
      </c>
      <c r="I2" s="5">
        <v>1191.8900000000001</v>
      </c>
      <c r="J2" s="5">
        <v>1194.46</v>
      </c>
      <c r="K2" s="5">
        <v>1224.57</v>
      </c>
      <c r="L2" s="5">
        <v>1439.38</v>
      </c>
      <c r="M2" s="5">
        <v>1458.58</v>
      </c>
      <c r="N2" s="5">
        <v>1474.9</v>
      </c>
      <c r="O2" s="5">
        <v>1430.16</v>
      </c>
      <c r="P2" s="5">
        <v>1444.65</v>
      </c>
      <c r="Q2" s="5">
        <v>1479.54</v>
      </c>
      <c r="R2" s="5">
        <v>1483.37</v>
      </c>
      <c r="S2" s="5">
        <v>1511.06</v>
      </c>
      <c r="T2" s="5">
        <v>1709.35</v>
      </c>
    </row>
    <row r="3" spans="1:20" ht="49.5" customHeight="1" x14ac:dyDescent="0.25">
      <c r="A3" s="8" t="s">
        <v>2</v>
      </c>
      <c r="B3" s="6" t="s">
        <v>8</v>
      </c>
      <c r="C3" s="5">
        <v>3691.88</v>
      </c>
      <c r="D3" s="5">
        <v>3698.2358402971213</v>
      </c>
      <c r="E3" s="5">
        <v>3879.2925488135411</v>
      </c>
      <c r="F3" s="5">
        <v>3803.1315343482311</v>
      </c>
      <c r="G3" s="5">
        <v>4216.5864406261799</v>
      </c>
      <c r="H3" s="5">
        <v>4436.0799977966126</v>
      </c>
      <c r="I3" s="5">
        <v>4783.4631074776898</v>
      </c>
      <c r="J3" s="5">
        <v>5219.307346999708</v>
      </c>
      <c r="K3" s="5">
        <v>5806.7344555076597</v>
      </c>
      <c r="L3" s="5">
        <v>6241.7092532587922</v>
      </c>
      <c r="M3" s="5">
        <v>7025.7880168916199</v>
      </c>
      <c r="N3" s="5">
        <v>7861.9451028490321</v>
      </c>
      <c r="O3" s="5">
        <v>8109.0388985523532</v>
      </c>
      <c r="P3" s="5">
        <v>8296.266910728893</v>
      </c>
      <c r="Q3" s="5">
        <v>8368.2250005998176</v>
      </c>
      <c r="R3" s="5">
        <v>8298.1648386232191</v>
      </c>
      <c r="S3" s="5">
        <v>8387.7487484454996</v>
      </c>
      <c r="T3" s="5">
        <v>8405.5756725004139</v>
      </c>
    </row>
    <row r="4" spans="1:20" ht="56.5" x14ac:dyDescent="0.25">
      <c r="A4" s="8"/>
      <c r="B4" s="4" t="s">
        <v>4</v>
      </c>
      <c r="C4" s="3">
        <v>6562</v>
      </c>
      <c r="D4" s="3">
        <v>6596</v>
      </c>
      <c r="E4" s="3">
        <v>6629</v>
      </c>
      <c r="F4" s="3">
        <v>6663</v>
      </c>
      <c r="G4" s="3">
        <v>6698</v>
      </c>
      <c r="H4" s="3">
        <v>6326</v>
      </c>
      <c r="I4" s="3">
        <v>6342</v>
      </c>
      <c r="J4" s="3">
        <v>6355</v>
      </c>
      <c r="K4" s="3">
        <v>6380</v>
      </c>
      <c r="L4" s="3">
        <v>6406</v>
      </c>
      <c r="M4" s="3">
        <v>6570</v>
      </c>
      <c r="N4" s="3">
        <v>6596</v>
      </c>
      <c r="O4" s="3">
        <v>6639</v>
      </c>
      <c r="P4" s="3">
        <v>6691</v>
      </c>
      <c r="Q4" s="3">
        <v>6737</v>
      </c>
      <c r="R4" s="3">
        <v>6783</v>
      </c>
      <c r="S4" s="3">
        <v>6822</v>
      </c>
      <c r="T4" s="7">
        <v>6860.15</v>
      </c>
    </row>
    <row r="5" spans="1:20" ht="57" x14ac:dyDescent="0.25">
      <c r="A5" s="8"/>
      <c r="B5" s="4" t="s">
        <v>9</v>
      </c>
      <c r="C5" s="5">
        <v>1012.24</v>
      </c>
      <c r="D5" s="5">
        <v>1090.3435468895077</v>
      </c>
      <c r="E5" s="5">
        <v>1204.608030541473</v>
      </c>
      <c r="F5" s="5">
        <v>1303.8474198120346</v>
      </c>
      <c r="G5" s="5">
        <v>1548.9989288788918</v>
      </c>
      <c r="H5" s="5">
        <v>1791.1670903695817</v>
      </c>
      <c r="I5" s="5">
        <v>2006.8843777350978</v>
      </c>
      <c r="J5" s="5">
        <v>2357.0845831863467</v>
      </c>
      <c r="K5" s="5">
        <v>2880.2998462601099</v>
      </c>
      <c r="L5" s="5">
        <v>3681.7400000730322</v>
      </c>
      <c r="M5" s="5">
        <v>4233.3566787817072</v>
      </c>
      <c r="N5" s="5">
        <v>4748.8090009354073</v>
      </c>
      <c r="O5" s="5">
        <v>5315.8784454009701</v>
      </c>
      <c r="P5" s="5">
        <v>6041.0990949220395</v>
      </c>
      <c r="Q5" s="5">
        <v>6574.8146216134546</v>
      </c>
      <c r="R5" s="5">
        <v>7190.7357927533358</v>
      </c>
      <c r="S5" s="5">
        <v>7537.568359844985</v>
      </c>
      <c r="T5" s="5">
        <v>7766.1571885463954</v>
      </c>
    </row>
    <row r="6" spans="1:20" ht="42" x14ac:dyDescent="0.25">
      <c r="A6" s="8"/>
      <c r="B6" s="6" t="s">
        <v>3</v>
      </c>
      <c r="C6" s="5">
        <v>29.75</v>
      </c>
      <c r="D6" s="5">
        <v>30.8</v>
      </c>
      <c r="E6" s="5">
        <v>32</v>
      </c>
      <c r="F6" s="5">
        <v>33.5</v>
      </c>
      <c r="G6" s="5">
        <v>35.5</v>
      </c>
      <c r="H6" s="5">
        <v>37</v>
      </c>
      <c r="I6" s="5">
        <v>38.71</v>
      </c>
      <c r="J6" s="5">
        <v>40.450000000000003</v>
      </c>
      <c r="K6" s="5">
        <v>42.15</v>
      </c>
      <c r="L6" s="5">
        <v>43.2</v>
      </c>
      <c r="M6" s="5">
        <v>43.3</v>
      </c>
      <c r="N6" s="5">
        <v>45.1</v>
      </c>
      <c r="O6" s="5">
        <v>46.65</v>
      </c>
      <c r="P6" s="5">
        <v>47.96</v>
      </c>
      <c r="Q6" s="5">
        <v>49.28</v>
      </c>
      <c r="R6" s="5">
        <v>50.89</v>
      </c>
      <c r="S6" s="5">
        <v>52.75</v>
      </c>
      <c r="T6" s="5">
        <v>54.62</v>
      </c>
    </row>
    <row r="7" spans="1:20" ht="56" x14ac:dyDescent="0.25">
      <c r="A7" s="8"/>
      <c r="B7" s="4" t="s">
        <v>5</v>
      </c>
      <c r="C7" s="3">
        <v>881417</v>
      </c>
      <c r="D7" s="3">
        <v>904692</v>
      </c>
      <c r="E7" s="3">
        <v>913615</v>
      </c>
      <c r="F7" s="3">
        <v>912746</v>
      </c>
      <c r="G7" s="3">
        <v>954729</v>
      </c>
      <c r="H7" s="3">
        <v>917466</v>
      </c>
      <c r="I7" s="3">
        <v>908213</v>
      </c>
      <c r="J7" s="3">
        <v>905426</v>
      </c>
      <c r="K7" s="3">
        <v>897021</v>
      </c>
      <c r="L7" s="3">
        <v>893594</v>
      </c>
      <c r="M7" s="3">
        <v>847965</v>
      </c>
      <c r="N7" s="3">
        <v>890040</v>
      </c>
      <c r="O7" s="3">
        <v>864159</v>
      </c>
      <c r="P7" s="3">
        <v>896808</v>
      </c>
      <c r="Q7" s="3">
        <v>877492</v>
      </c>
      <c r="R7" s="3">
        <v>885220</v>
      </c>
      <c r="S7" s="3">
        <v>870460</v>
      </c>
      <c r="T7" s="3">
        <v>872035</v>
      </c>
    </row>
    <row r="8" spans="1:20" ht="28.5" x14ac:dyDescent="0.25">
      <c r="A8" s="8"/>
      <c r="B8" s="4" t="s">
        <v>6</v>
      </c>
      <c r="C8" s="5">
        <v>6.96</v>
      </c>
      <c r="D8" s="5">
        <v>8.8745999999999992</v>
      </c>
      <c r="E8" s="5">
        <v>6.6</v>
      </c>
      <c r="F8" s="5">
        <v>7.9</v>
      </c>
      <c r="G8" s="5">
        <v>8.69</v>
      </c>
      <c r="H8" s="5">
        <v>9.56</v>
      </c>
      <c r="I8" s="5">
        <v>10.01</v>
      </c>
      <c r="J8" s="5">
        <v>11.41</v>
      </c>
      <c r="K8" s="5">
        <v>12.01</v>
      </c>
      <c r="L8" s="5">
        <v>12.59</v>
      </c>
      <c r="M8" s="5">
        <v>12.95</v>
      </c>
      <c r="N8" s="5">
        <v>13.62</v>
      </c>
      <c r="O8" s="5">
        <v>13.49</v>
      </c>
      <c r="P8" s="5">
        <v>13.8</v>
      </c>
      <c r="Q8" s="5">
        <v>13.76</v>
      </c>
      <c r="R8" s="5">
        <v>14.27</v>
      </c>
      <c r="S8" s="5">
        <v>14.59</v>
      </c>
      <c r="T8" s="5">
        <v>13.72</v>
      </c>
    </row>
    <row r="9" spans="1:20" ht="57" x14ac:dyDescent="0.25">
      <c r="A9" s="8"/>
      <c r="B9" s="4" t="s">
        <v>13</v>
      </c>
      <c r="C9" s="5">
        <v>1461.86</v>
      </c>
      <c r="D9" s="5">
        <v>1573</v>
      </c>
      <c r="E9" s="5">
        <v>1737.2</v>
      </c>
      <c r="F9" s="5">
        <v>1794.21</v>
      </c>
      <c r="G9" s="5">
        <v>2190.5</v>
      </c>
      <c r="H9" s="5">
        <v>2596.71</v>
      </c>
      <c r="I9" s="5">
        <v>3151.7</v>
      </c>
      <c r="J9" s="5">
        <v>3916.44</v>
      </c>
      <c r="K9" s="5">
        <v>4933.08</v>
      </c>
      <c r="L9" s="5">
        <v>5687.19</v>
      </c>
      <c r="M9" s="5">
        <v>7343.19</v>
      </c>
      <c r="N9" s="5">
        <v>9361.99</v>
      </c>
      <c r="O9" s="5">
        <v>10506.42</v>
      </c>
      <c r="P9" s="5">
        <v>11517.35</v>
      </c>
      <c r="Q9" s="5">
        <v>12482.06</v>
      </c>
      <c r="R9" s="5">
        <v>12810.821400000001</v>
      </c>
      <c r="S9" s="5">
        <v>13341.17</v>
      </c>
      <c r="T9" s="5">
        <v>14145.49</v>
      </c>
    </row>
    <row r="10" spans="1:20" ht="57" x14ac:dyDescent="0.25">
      <c r="A10" s="8"/>
      <c r="B10" s="4" t="s">
        <v>11</v>
      </c>
      <c r="C10" s="5">
        <v>1445.1</v>
      </c>
      <c r="D10" s="5">
        <v>1584.27</v>
      </c>
      <c r="E10" s="5">
        <v>1756.49</v>
      </c>
      <c r="F10" s="5">
        <v>1958.05</v>
      </c>
      <c r="G10" s="5">
        <v>2294.6</v>
      </c>
      <c r="H10" s="5">
        <v>2640.48</v>
      </c>
      <c r="I10" s="5">
        <v>3084.96</v>
      </c>
      <c r="J10" s="5">
        <v>3657.04</v>
      </c>
      <c r="K10" s="5">
        <v>4216.16</v>
      </c>
      <c r="L10" s="5">
        <v>5402.81</v>
      </c>
      <c r="M10" s="5">
        <v>6369.27</v>
      </c>
      <c r="N10" s="5">
        <v>7539.54</v>
      </c>
      <c r="O10" s="5">
        <v>8643.6</v>
      </c>
      <c r="P10" s="5">
        <v>9885.09</v>
      </c>
      <c r="Q10" s="5">
        <v>11406.51</v>
      </c>
      <c r="R10" s="5">
        <v>12759.7713</v>
      </c>
      <c r="S10" s="5">
        <v>14631.83</v>
      </c>
      <c r="T10" s="5">
        <v>16755.11</v>
      </c>
    </row>
  </sheetData>
  <mergeCells count="1">
    <mergeCell ref="A3:A1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"/>
  <sheetViews>
    <sheetView topLeftCell="A4" zoomScale="80" zoomScaleNormal="80" workbookViewId="0">
      <selection activeCell="D10" sqref="D10"/>
    </sheetView>
  </sheetViews>
  <sheetFormatPr defaultColWidth="9" defaultRowHeight="14" x14ac:dyDescent="0.25"/>
  <cols>
    <col min="1" max="1" width="9" style="3"/>
    <col min="2" max="2" width="16" style="3" customWidth="1"/>
    <col min="3" max="16" width="9.453125" style="3" bestFit="1" customWidth="1"/>
    <col min="17" max="20" width="10.453125" style="3" bestFit="1" customWidth="1"/>
    <col min="21" max="16384" width="9" style="3"/>
  </cols>
  <sheetData>
    <row r="1" spans="1:20" x14ac:dyDescent="0.25">
      <c r="B1" s="4" t="s">
        <v>0</v>
      </c>
      <c r="C1" s="3">
        <v>2000</v>
      </c>
      <c r="D1" s="3">
        <v>2001</v>
      </c>
      <c r="E1" s="3">
        <v>2002</v>
      </c>
      <c r="F1" s="3">
        <v>2003</v>
      </c>
      <c r="G1" s="3">
        <v>2004</v>
      </c>
      <c r="H1" s="3">
        <v>2005</v>
      </c>
      <c r="I1" s="3">
        <v>2006</v>
      </c>
      <c r="J1" s="3">
        <v>2007</v>
      </c>
      <c r="K1" s="3">
        <v>2008</v>
      </c>
      <c r="L1" s="3">
        <v>2009</v>
      </c>
      <c r="M1" s="3">
        <v>2010</v>
      </c>
      <c r="N1" s="3">
        <v>2011</v>
      </c>
      <c r="O1" s="3">
        <v>2012</v>
      </c>
      <c r="P1" s="3">
        <v>2013</v>
      </c>
      <c r="Q1" s="3">
        <v>2014</v>
      </c>
      <c r="R1" s="3">
        <v>2015</v>
      </c>
      <c r="S1" s="3">
        <v>2016</v>
      </c>
      <c r="T1" s="3">
        <v>2017</v>
      </c>
    </row>
    <row r="2" spans="1:20" ht="28.5" x14ac:dyDescent="0.25">
      <c r="A2" s="4" t="s">
        <v>1</v>
      </c>
      <c r="B2" s="4" t="s">
        <v>15</v>
      </c>
      <c r="C2" s="5">
        <v>323.45999999999998</v>
      </c>
      <c r="D2" s="5">
        <v>360.19</v>
      </c>
      <c r="E2" s="5">
        <v>385.94</v>
      </c>
      <c r="F2" s="5">
        <v>433.63</v>
      </c>
      <c r="G2" s="5">
        <v>437.45</v>
      </c>
      <c r="H2" s="5">
        <v>574.04999999999995</v>
      </c>
      <c r="I2" s="5">
        <v>620.44000000000005</v>
      </c>
      <c r="J2" s="5">
        <v>655.78</v>
      </c>
      <c r="K2" s="5">
        <v>694.05</v>
      </c>
      <c r="L2" s="5">
        <v>769.58</v>
      </c>
      <c r="M2" s="5">
        <v>855.67</v>
      </c>
      <c r="N2" s="5">
        <v>945.48</v>
      </c>
      <c r="O2" s="5">
        <v>859.47</v>
      </c>
      <c r="P2" s="5">
        <v>920.55</v>
      </c>
      <c r="Q2" s="5">
        <v>1028.82</v>
      </c>
      <c r="R2" s="5">
        <v>1115.93</v>
      </c>
      <c r="S2" s="5">
        <v>1179.57</v>
      </c>
      <c r="T2" s="5">
        <v>1423.09</v>
      </c>
    </row>
    <row r="3" spans="1:20" ht="39.5" customHeight="1" x14ac:dyDescent="0.25">
      <c r="A3" s="8" t="s">
        <v>2</v>
      </c>
      <c r="B3" s="6" t="s">
        <v>8</v>
      </c>
      <c r="C3" s="5">
        <v>1791</v>
      </c>
      <c r="D3" s="5">
        <v>1943.8151425762044</v>
      </c>
      <c r="E3" s="5">
        <v>2204.353303084511</v>
      </c>
      <c r="F3" s="5">
        <v>2508.0431235037872</v>
      </c>
      <c r="G3" s="5">
        <v>2884.444644054226</v>
      </c>
      <c r="H3" s="5">
        <v>3272.933862913851</v>
      </c>
      <c r="I3" s="5">
        <v>3602.7868105412708</v>
      </c>
      <c r="J3" s="5">
        <v>4119.1161419571363</v>
      </c>
      <c r="K3" s="5">
        <v>4834.2600473734738</v>
      </c>
      <c r="L3" s="5">
        <v>5542.4525668742863</v>
      </c>
      <c r="M3" s="5">
        <v>6519.3621136114998</v>
      </c>
      <c r="N3" s="5">
        <v>7822.4964593878312</v>
      </c>
      <c r="O3" s="5">
        <v>8695.0204104256154</v>
      </c>
      <c r="P3" s="5">
        <v>9489.587502122029</v>
      </c>
      <c r="Q3" s="5">
        <v>10405.433835862195</v>
      </c>
      <c r="R3" s="5">
        <v>11327.436502764371</v>
      </c>
      <c r="S3" s="5">
        <v>12436.952320340741</v>
      </c>
      <c r="T3" s="5">
        <v>13535.215075240134</v>
      </c>
    </row>
    <row r="4" spans="1:20" ht="49.5" customHeight="1" x14ac:dyDescent="0.25">
      <c r="A4" s="8"/>
      <c r="B4" s="4" t="s">
        <v>4</v>
      </c>
      <c r="C4" s="3">
        <v>2849</v>
      </c>
      <c r="D4" s="3">
        <v>2829</v>
      </c>
      <c r="E4" s="3">
        <v>2814</v>
      </c>
      <c r="F4" s="3">
        <v>2803</v>
      </c>
      <c r="G4" s="3">
        <v>2793</v>
      </c>
      <c r="H4" s="3">
        <v>2798</v>
      </c>
      <c r="I4" s="3">
        <v>2808</v>
      </c>
      <c r="J4" s="3">
        <v>2816</v>
      </c>
      <c r="K4" s="3">
        <v>2839</v>
      </c>
      <c r="L4" s="3">
        <v>2859</v>
      </c>
      <c r="M4" s="3">
        <v>2885</v>
      </c>
      <c r="N4" s="3">
        <v>2919</v>
      </c>
      <c r="O4" s="3">
        <v>2945</v>
      </c>
      <c r="P4" s="3">
        <v>2970</v>
      </c>
      <c r="Q4" s="3">
        <v>2991</v>
      </c>
      <c r="R4" s="3">
        <v>3017</v>
      </c>
      <c r="S4" s="3">
        <v>3048</v>
      </c>
      <c r="T4" s="3">
        <v>3075</v>
      </c>
    </row>
    <row r="5" spans="1:20" ht="57" x14ac:dyDescent="0.25">
      <c r="A5" s="8"/>
      <c r="B5" s="4" t="s">
        <v>9</v>
      </c>
      <c r="C5" s="5">
        <v>572.59</v>
      </c>
      <c r="D5" s="5">
        <v>685.37856440511302</v>
      </c>
      <c r="E5" s="5">
        <v>887.77923888276803</v>
      </c>
      <c r="F5" s="5">
        <v>1139.8420673551423</v>
      </c>
      <c r="G5" s="5">
        <v>1454.6050604409243</v>
      </c>
      <c r="H5" s="5">
        <v>1814.9272690148805</v>
      </c>
      <c r="I5" s="5">
        <v>2207.1443575916182</v>
      </c>
      <c r="J5" s="5">
        <v>2738.8036073901494</v>
      </c>
      <c r="K5" s="5">
        <v>3299.9799797126302</v>
      </c>
      <c r="L5" s="5">
        <v>4394.1289622337054</v>
      </c>
      <c r="M5" s="5">
        <v>5462.0011901314738</v>
      </c>
      <c r="N5" s="5">
        <v>5795.4470692560189</v>
      </c>
      <c r="O5" s="5">
        <v>6603.0399234319402</v>
      </c>
      <c r="P5" s="5">
        <v>7679.8314523007757</v>
      </c>
      <c r="Q5" s="5">
        <v>8881.6250495617314</v>
      </c>
      <c r="R5" s="5">
        <v>10243.391631036675</v>
      </c>
      <c r="S5" s="5">
        <v>11250.440629768247</v>
      </c>
      <c r="T5" s="5">
        <v>12172.536253869304</v>
      </c>
    </row>
    <row r="6" spans="1:20" ht="42" x14ac:dyDescent="0.25">
      <c r="A6" s="8"/>
      <c r="B6" s="6" t="s">
        <v>3</v>
      </c>
      <c r="C6" s="5">
        <v>35.590000000000003</v>
      </c>
      <c r="D6" s="5">
        <v>37.4</v>
      </c>
      <c r="E6" s="5">
        <v>39.909999999999997</v>
      </c>
      <c r="F6" s="5">
        <v>41.9</v>
      </c>
      <c r="G6" s="5">
        <v>43.52</v>
      </c>
      <c r="H6" s="5">
        <v>45.2</v>
      </c>
      <c r="I6" s="5">
        <v>46.7</v>
      </c>
      <c r="J6" s="5">
        <v>48.34</v>
      </c>
      <c r="K6" s="5">
        <v>49.99</v>
      </c>
      <c r="L6" s="5">
        <v>51.59</v>
      </c>
      <c r="M6" s="5">
        <v>53.02</v>
      </c>
      <c r="N6" s="5">
        <v>55</v>
      </c>
      <c r="O6" s="5">
        <v>56.98</v>
      </c>
      <c r="P6" s="5">
        <v>58.34</v>
      </c>
      <c r="Q6" s="5">
        <v>59.6</v>
      </c>
      <c r="R6" s="5">
        <v>60.94</v>
      </c>
      <c r="S6" s="5">
        <v>62.6</v>
      </c>
      <c r="T6" s="5">
        <v>64.08</v>
      </c>
    </row>
    <row r="7" spans="1:20" ht="56" x14ac:dyDescent="0.25">
      <c r="A7" s="8"/>
      <c r="B7" s="4" t="s">
        <v>5</v>
      </c>
      <c r="C7" s="3">
        <v>370097</v>
      </c>
      <c r="D7" s="3">
        <v>352303</v>
      </c>
      <c r="E7" s="3">
        <v>361592</v>
      </c>
      <c r="F7" s="3">
        <v>355110</v>
      </c>
      <c r="G7" s="3">
        <v>356964</v>
      </c>
      <c r="H7" s="3">
        <v>366102</v>
      </c>
      <c r="I7" s="3">
        <v>371332</v>
      </c>
      <c r="J7" s="3">
        <v>373697</v>
      </c>
      <c r="K7" s="3">
        <v>385292</v>
      </c>
      <c r="L7" s="3">
        <v>384339</v>
      </c>
      <c r="M7" s="3">
        <v>382770</v>
      </c>
      <c r="N7" s="3">
        <v>391349</v>
      </c>
      <c r="O7" s="3">
        <v>393984</v>
      </c>
      <c r="P7" s="3">
        <v>414904</v>
      </c>
      <c r="Q7" s="3">
        <v>422280</v>
      </c>
      <c r="R7" s="3">
        <v>424847</v>
      </c>
      <c r="S7" s="3">
        <v>428777</v>
      </c>
      <c r="T7" s="3">
        <v>437475</v>
      </c>
    </row>
    <row r="8" spans="1:20" ht="28.5" x14ac:dyDescent="0.25">
      <c r="A8" s="8"/>
      <c r="B8" s="4" t="s">
        <v>6</v>
      </c>
      <c r="C8" s="5">
        <v>5.5</v>
      </c>
      <c r="D8" s="5">
        <v>8.0716000000000001</v>
      </c>
      <c r="E8" s="5">
        <v>4.4000000000000004</v>
      </c>
      <c r="F8" s="5">
        <v>5.9</v>
      </c>
      <c r="G8" s="5">
        <v>6.2</v>
      </c>
      <c r="H8" s="5">
        <v>6.64</v>
      </c>
      <c r="I8" s="5">
        <v>8.14</v>
      </c>
      <c r="J8" s="5">
        <v>9.16</v>
      </c>
      <c r="K8" s="5">
        <v>9.49</v>
      </c>
      <c r="L8" s="5">
        <v>9.7799999999999994</v>
      </c>
      <c r="M8" s="5">
        <v>9.3699999999999992</v>
      </c>
      <c r="N8" s="5">
        <v>10.43</v>
      </c>
      <c r="O8" s="5">
        <v>10.67</v>
      </c>
      <c r="P8" s="5">
        <v>11.23</v>
      </c>
      <c r="Q8" s="5">
        <v>11.68</v>
      </c>
      <c r="R8" s="5">
        <v>12.05</v>
      </c>
      <c r="S8" s="5">
        <v>12.23</v>
      </c>
      <c r="T8" s="5">
        <v>12.67</v>
      </c>
    </row>
    <row r="9" spans="1:20" ht="62" customHeight="1" x14ac:dyDescent="0.25">
      <c r="A9" s="8"/>
      <c r="B9" s="4" t="s">
        <v>16</v>
      </c>
      <c r="C9" s="5">
        <v>657.51</v>
      </c>
      <c r="D9" s="5">
        <v>727.66</v>
      </c>
      <c r="E9" s="5">
        <v>827.55</v>
      </c>
      <c r="F9" s="5">
        <v>977.3</v>
      </c>
      <c r="G9" s="5">
        <v>1112.8</v>
      </c>
      <c r="H9" s="5">
        <v>1259.1199999999999</v>
      </c>
      <c r="I9" s="5">
        <v>1500.97</v>
      </c>
      <c r="J9" s="5">
        <v>1892.1</v>
      </c>
      <c r="K9" s="5">
        <v>2433.27</v>
      </c>
      <c r="L9" s="5">
        <v>3448.77</v>
      </c>
      <c r="M9" s="5">
        <v>4359.12</v>
      </c>
      <c r="N9" s="5">
        <v>5543.04</v>
      </c>
      <c r="O9" s="5">
        <v>5975.18</v>
      </c>
      <c r="P9" s="5">
        <v>6397.92</v>
      </c>
      <c r="Q9" s="5">
        <v>6529.06</v>
      </c>
      <c r="R9" s="5">
        <v>7069.37</v>
      </c>
      <c r="S9" s="5">
        <v>7898.92</v>
      </c>
      <c r="T9" s="5">
        <v>8596.61</v>
      </c>
    </row>
    <row r="10" spans="1:20" ht="57" x14ac:dyDescent="0.25">
      <c r="A10" s="8"/>
      <c r="B10" s="4" t="s">
        <v>11</v>
      </c>
      <c r="C10" s="5">
        <v>648.83000000000004</v>
      </c>
      <c r="D10" s="5">
        <v>729.08</v>
      </c>
      <c r="E10" s="5">
        <v>827.97</v>
      </c>
      <c r="F10" s="5">
        <v>936.9</v>
      </c>
      <c r="G10" s="5">
        <v>1158.3</v>
      </c>
      <c r="H10" s="5">
        <v>1347.97</v>
      </c>
      <c r="I10" s="5">
        <v>1564.79</v>
      </c>
      <c r="J10" s="5">
        <v>1748.02</v>
      </c>
      <c r="K10" s="5">
        <v>2087.9899999999998</v>
      </c>
      <c r="L10" s="5">
        <v>2474.44</v>
      </c>
      <c r="M10" s="5">
        <v>2881.08</v>
      </c>
      <c r="N10" s="5">
        <v>3623.81</v>
      </c>
      <c r="O10" s="5">
        <v>4494.41</v>
      </c>
      <c r="P10" s="5">
        <v>5242.03</v>
      </c>
      <c r="Q10" s="5">
        <v>6672.51</v>
      </c>
      <c r="R10" s="5">
        <v>7497.75</v>
      </c>
      <c r="S10" s="5">
        <v>8538.43</v>
      </c>
      <c r="T10" s="5">
        <v>9564.0400000000009</v>
      </c>
    </row>
    <row r="11" spans="1:20" x14ac:dyDescent="0.25"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</row>
  </sheetData>
  <mergeCells count="1">
    <mergeCell ref="A3:A1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topLeftCell="A4" zoomScale="80" zoomScaleNormal="80" workbookViewId="0">
      <selection activeCell="E10" sqref="E10"/>
    </sheetView>
  </sheetViews>
  <sheetFormatPr defaultColWidth="9" defaultRowHeight="14" x14ac:dyDescent="0.25"/>
  <cols>
    <col min="1" max="1" width="9" style="3"/>
    <col min="2" max="2" width="16.6328125" style="3" customWidth="1"/>
    <col min="3" max="11" width="9.453125" style="3" bestFit="1" customWidth="1"/>
    <col min="12" max="20" width="10.453125" style="3" bestFit="1" customWidth="1"/>
    <col min="21" max="16384" width="9" style="3"/>
  </cols>
  <sheetData>
    <row r="1" spans="1:20" x14ac:dyDescent="0.25">
      <c r="B1" s="4" t="s">
        <v>0</v>
      </c>
      <c r="C1" s="3">
        <v>2000</v>
      </c>
      <c r="D1" s="3">
        <v>2001</v>
      </c>
      <c r="E1" s="3">
        <v>2002</v>
      </c>
      <c r="F1" s="3">
        <v>2003</v>
      </c>
      <c r="G1" s="3">
        <v>2004</v>
      </c>
      <c r="H1" s="3">
        <v>2005</v>
      </c>
      <c r="I1" s="3">
        <v>2006</v>
      </c>
      <c r="J1" s="3">
        <v>2007</v>
      </c>
      <c r="K1" s="3">
        <v>2008</v>
      </c>
      <c r="L1" s="3">
        <v>2009</v>
      </c>
      <c r="M1" s="3">
        <v>2010</v>
      </c>
      <c r="N1" s="3">
        <v>2011</v>
      </c>
      <c r="O1" s="3">
        <v>2012</v>
      </c>
      <c r="P1" s="3">
        <v>2013</v>
      </c>
      <c r="Q1" s="3">
        <v>2014</v>
      </c>
      <c r="R1" s="3">
        <v>2015</v>
      </c>
      <c r="S1" s="3">
        <v>2016</v>
      </c>
      <c r="T1" s="3">
        <v>2017</v>
      </c>
    </row>
    <row r="2" spans="1:20" ht="28.5" x14ac:dyDescent="0.25">
      <c r="A2" s="4" t="s">
        <v>1</v>
      </c>
      <c r="B2" s="4" t="s">
        <v>7</v>
      </c>
      <c r="C2" s="5">
        <v>993.83</v>
      </c>
      <c r="D2" s="5">
        <v>1069.6300000000001</v>
      </c>
      <c r="E2" s="5">
        <v>1133.5</v>
      </c>
      <c r="F2" s="5">
        <v>1221.22</v>
      </c>
      <c r="G2" s="5">
        <v>1261.25</v>
      </c>
      <c r="H2" s="5">
        <v>1330.63</v>
      </c>
      <c r="I2" s="5">
        <v>1210.03</v>
      </c>
      <c r="J2" s="5">
        <v>1293.25</v>
      </c>
      <c r="K2" s="5">
        <v>1382.19</v>
      </c>
      <c r="L2" s="5">
        <v>1473.19</v>
      </c>
      <c r="M2" s="5">
        <v>1610.31</v>
      </c>
      <c r="N2" s="5">
        <v>1745.51</v>
      </c>
      <c r="O2" s="5">
        <v>1855.64</v>
      </c>
      <c r="P2" s="5">
        <v>2003.67</v>
      </c>
      <c r="Q2" s="5">
        <v>2138.4899999999998</v>
      </c>
      <c r="R2" s="5">
        <v>2226.67</v>
      </c>
      <c r="S2" s="5">
        <v>2468.48</v>
      </c>
      <c r="T2" s="5">
        <v>2832.25</v>
      </c>
    </row>
    <row r="3" spans="1:20" ht="43" customHeight="1" x14ac:dyDescent="0.25">
      <c r="A3" s="8" t="s">
        <v>2</v>
      </c>
      <c r="B3" s="6" t="s">
        <v>8</v>
      </c>
      <c r="C3" s="5">
        <v>4010.25</v>
      </c>
      <c r="D3" s="5">
        <v>4330.8129285014693</v>
      </c>
      <c r="E3" s="5">
        <v>4789.2158355576039</v>
      </c>
      <c r="F3" s="5">
        <v>5249.9261009917418</v>
      </c>
      <c r="G3" s="5">
        <v>5851.5553675929877</v>
      </c>
      <c r="H3" s="5">
        <v>6660.6081560435787</v>
      </c>
      <c r="I3" s="5">
        <v>7615.2634022445345</v>
      </c>
      <c r="J3" s="5">
        <v>8745.6840067285648</v>
      </c>
      <c r="K3" s="5">
        <v>9906.2597771113833</v>
      </c>
      <c r="L3" s="5">
        <v>11120.333155536578</v>
      </c>
      <c r="M3" s="5">
        <v>13085.913459717793</v>
      </c>
      <c r="N3" s="5">
        <v>15204.940020092792</v>
      </c>
      <c r="O3" s="5">
        <v>16841.993686890401</v>
      </c>
      <c r="P3" s="5">
        <v>18022.06210395971</v>
      </c>
      <c r="Q3" s="5">
        <v>19275.535795977947</v>
      </c>
      <c r="R3" s="5">
        <v>19999.841421857458</v>
      </c>
      <c r="S3" s="5">
        <v>21508.726325807354</v>
      </c>
      <c r="T3" s="5">
        <v>23379.340745626105</v>
      </c>
    </row>
    <row r="4" spans="1:20" ht="60.5" customHeight="1" x14ac:dyDescent="0.25">
      <c r="A4" s="8"/>
      <c r="B4" s="4" t="s">
        <v>4</v>
      </c>
      <c r="C4" s="3">
        <v>8329</v>
      </c>
      <c r="D4" s="3">
        <v>8143</v>
      </c>
      <c r="E4" s="3">
        <v>8110</v>
      </c>
      <c r="F4" s="3">
        <v>8176</v>
      </c>
      <c r="G4" s="3">
        <v>8090</v>
      </c>
      <c r="H4" s="3">
        <v>8212</v>
      </c>
      <c r="I4" s="3">
        <v>8169</v>
      </c>
      <c r="J4" s="3">
        <v>8127</v>
      </c>
      <c r="K4" s="3">
        <v>8138</v>
      </c>
      <c r="L4" s="3">
        <v>8185</v>
      </c>
      <c r="M4" s="3">
        <v>8045</v>
      </c>
      <c r="N4" s="3">
        <v>8050</v>
      </c>
      <c r="O4" s="3">
        <v>8076</v>
      </c>
      <c r="P4" s="3">
        <v>8107</v>
      </c>
      <c r="Q4" s="3">
        <v>8140</v>
      </c>
      <c r="R4" s="3">
        <v>8204</v>
      </c>
      <c r="S4" s="3">
        <v>8262</v>
      </c>
      <c r="T4" s="3">
        <v>8302</v>
      </c>
    </row>
    <row r="5" spans="1:20" ht="57" x14ac:dyDescent="0.25">
      <c r="A5" s="8"/>
      <c r="B5" s="4" t="s">
        <v>9</v>
      </c>
      <c r="C5" s="5">
        <v>1418.04</v>
      </c>
      <c r="D5" s="5">
        <v>1584.2507345739473</v>
      </c>
      <c r="E5" s="5">
        <v>1869.192297755166</v>
      </c>
      <c r="F5" s="5">
        <v>2247.9642592060304</v>
      </c>
      <c r="G5" s="5">
        <v>2585.1187610546235</v>
      </c>
      <c r="H5" s="5">
        <v>3233.480931366958</v>
      </c>
      <c r="I5" s="5">
        <v>3890.4995441859578</v>
      </c>
      <c r="J5" s="5">
        <v>4695.1451801612284</v>
      </c>
      <c r="K5" s="5">
        <v>5645.9640930970136</v>
      </c>
      <c r="L5" s="5">
        <v>8936.2458103752033</v>
      </c>
      <c r="M5" s="5">
        <v>9987.7338937917593</v>
      </c>
      <c r="N5" s="5">
        <v>10284.44328604248</v>
      </c>
      <c r="O5" s="5">
        <v>12021.529624703111</v>
      </c>
      <c r="P5" s="5">
        <v>13949.257258309464</v>
      </c>
      <c r="Q5" s="5">
        <v>15750.915104013271</v>
      </c>
      <c r="R5" s="5">
        <v>16987.064633937644</v>
      </c>
      <c r="S5" s="5">
        <v>18816.365659360818</v>
      </c>
      <c r="T5" s="5">
        <v>20168.885761297013</v>
      </c>
    </row>
    <row r="6" spans="1:20" ht="42" x14ac:dyDescent="0.25">
      <c r="A6" s="8"/>
      <c r="B6" s="6" t="s">
        <v>3</v>
      </c>
      <c r="C6" s="5">
        <v>26.7</v>
      </c>
      <c r="D6" s="5">
        <v>27.2</v>
      </c>
      <c r="E6" s="5">
        <v>28.2</v>
      </c>
      <c r="F6" s="5">
        <v>30.1</v>
      </c>
      <c r="G6" s="5">
        <v>31.1</v>
      </c>
      <c r="H6" s="5">
        <v>33</v>
      </c>
      <c r="I6" s="5">
        <v>34.299999999999997</v>
      </c>
      <c r="J6" s="5">
        <v>35.6</v>
      </c>
      <c r="K6" s="5">
        <v>37.4</v>
      </c>
      <c r="L6" s="5">
        <v>38.700000000000003</v>
      </c>
      <c r="M6" s="5">
        <v>40.18</v>
      </c>
      <c r="N6" s="5">
        <v>41.8</v>
      </c>
      <c r="O6" s="5">
        <v>43.53</v>
      </c>
      <c r="P6" s="5">
        <v>44.9</v>
      </c>
      <c r="Q6" s="5">
        <v>46.3</v>
      </c>
      <c r="R6" s="5">
        <v>47.69</v>
      </c>
      <c r="S6" s="5">
        <v>49.21</v>
      </c>
      <c r="T6" s="5">
        <v>50.79</v>
      </c>
    </row>
    <row r="7" spans="1:20" ht="56" x14ac:dyDescent="0.25">
      <c r="A7" s="8"/>
      <c r="B7" s="4" t="s">
        <v>5</v>
      </c>
      <c r="C7" s="3">
        <v>1023838</v>
      </c>
      <c r="D7" s="3">
        <v>1009663</v>
      </c>
      <c r="E7" s="3">
        <v>1027813</v>
      </c>
      <c r="F7" s="3">
        <v>1001858</v>
      </c>
      <c r="G7" s="3">
        <v>958434</v>
      </c>
      <c r="H7" s="3">
        <v>983303</v>
      </c>
      <c r="I7" s="3">
        <v>996897</v>
      </c>
      <c r="J7" s="3">
        <v>999505</v>
      </c>
      <c r="K7" s="3">
        <v>1014272</v>
      </c>
      <c r="L7" s="3">
        <v>1012281</v>
      </c>
      <c r="M7" s="3">
        <v>991047</v>
      </c>
      <c r="N7" s="3">
        <v>1016124</v>
      </c>
      <c r="O7" s="3">
        <v>1017865</v>
      </c>
      <c r="P7" s="3">
        <v>1036121</v>
      </c>
      <c r="Q7" s="3">
        <v>1048175</v>
      </c>
      <c r="R7" s="3">
        <v>1053903</v>
      </c>
      <c r="S7" s="3">
        <v>1068656</v>
      </c>
      <c r="T7" s="3">
        <v>1081354</v>
      </c>
    </row>
    <row r="8" spans="1:20" ht="28.5" x14ac:dyDescent="0.25">
      <c r="A8" s="8"/>
      <c r="B8" s="4" t="s">
        <v>6</v>
      </c>
      <c r="C8" s="5">
        <v>7.23</v>
      </c>
      <c r="D8" s="5">
        <v>9.5539000000000005</v>
      </c>
      <c r="E8" s="5">
        <v>3.9</v>
      </c>
      <c r="F8" s="5">
        <v>10.199999999999999</v>
      </c>
      <c r="G8" s="5">
        <v>10.58</v>
      </c>
      <c r="H8" s="5">
        <v>10.9</v>
      </c>
      <c r="I8" s="5">
        <v>9.4600000000000009</v>
      </c>
      <c r="J8" s="5">
        <v>10.33</v>
      </c>
      <c r="K8" s="5">
        <v>10.78</v>
      </c>
      <c r="L8" s="5">
        <v>11.5</v>
      </c>
      <c r="M8" s="5">
        <v>11.84</v>
      </c>
      <c r="N8" s="5">
        <v>12.14</v>
      </c>
      <c r="O8" s="5">
        <v>12.72</v>
      </c>
      <c r="P8" s="5">
        <v>13.24</v>
      </c>
      <c r="Q8" s="5">
        <v>13.32</v>
      </c>
      <c r="R8" s="5">
        <v>13.63</v>
      </c>
      <c r="S8" s="5">
        <v>13.73</v>
      </c>
      <c r="T8" s="5">
        <v>13.72</v>
      </c>
    </row>
    <row r="9" spans="1:20" ht="57" x14ac:dyDescent="0.25">
      <c r="A9" s="8"/>
      <c r="B9" s="4" t="s">
        <v>13</v>
      </c>
      <c r="C9" s="5">
        <v>1700.49</v>
      </c>
      <c r="D9" s="5">
        <v>1756.86</v>
      </c>
      <c r="E9" s="5">
        <v>1982.44</v>
      </c>
      <c r="F9" s="5">
        <v>2266.06</v>
      </c>
      <c r="G9" s="5">
        <v>2489.4</v>
      </c>
      <c r="H9" s="5">
        <v>3067.23</v>
      </c>
      <c r="I9" s="5">
        <v>3775.19</v>
      </c>
      <c r="J9" s="5">
        <v>4641.3</v>
      </c>
      <c r="K9" s="5">
        <v>5790.1</v>
      </c>
      <c r="L9" s="5">
        <v>6711.87</v>
      </c>
      <c r="M9" s="5">
        <v>8672.18</v>
      </c>
      <c r="N9" s="5">
        <v>11029.13</v>
      </c>
      <c r="O9" s="5">
        <v>12333.28</v>
      </c>
      <c r="P9" s="5">
        <v>13579.03</v>
      </c>
      <c r="Q9" s="5">
        <v>13962.41</v>
      </c>
      <c r="R9" s="5">
        <v>13248.08</v>
      </c>
      <c r="S9" s="5">
        <v>13448.92</v>
      </c>
      <c r="T9" s="5">
        <v>14293.99</v>
      </c>
    </row>
    <row r="10" spans="1:20" ht="57" x14ac:dyDescent="0.25">
      <c r="A10" s="8"/>
      <c r="B10" s="4" t="s">
        <v>11</v>
      </c>
      <c r="C10" s="5">
        <v>1364.18</v>
      </c>
      <c r="D10" s="5">
        <v>1683.22</v>
      </c>
      <c r="E10" s="5">
        <v>1865.06</v>
      </c>
      <c r="F10" s="5">
        <v>2061.65</v>
      </c>
      <c r="G10" s="5">
        <v>2510.3000000000002</v>
      </c>
      <c r="H10" s="5">
        <v>2836.74</v>
      </c>
      <c r="I10" s="5">
        <v>3267.14</v>
      </c>
      <c r="J10" s="5">
        <v>3832</v>
      </c>
      <c r="K10" s="5">
        <v>4350</v>
      </c>
      <c r="L10" s="5">
        <v>5198.8</v>
      </c>
      <c r="M10" s="5">
        <v>6030.41</v>
      </c>
      <c r="N10" s="5">
        <v>7014.04</v>
      </c>
      <c r="O10" s="5">
        <v>8242.31</v>
      </c>
      <c r="P10" s="5">
        <v>9256.1299999999992</v>
      </c>
      <c r="Q10" s="5">
        <v>11043.2</v>
      </c>
      <c r="R10" s="5">
        <v>13127.72</v>
      </c>
      <c r="S10" s="5">
        <v>15556.29</v>
      </c>
      <c r="T10" s="5">
        <v>18403.419999999998</v>
      </c>
    </row>
  </sheetData>
  <mergeCells count="1">
    <mergeCell ref="A3:A1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zoomScale="80" zoomScaleNormal="80" workbookViewId="0">
      <selection activeCell="D9" sqref="D9"/>
    </sheetView>
  </sheetViews>
  <sheetFormatPr defaultColWidth="9" defaultRowHeight="14" x14ac:dyDescent="0.25"/>
  <cols>
    <col min="1" max="1" width="9" style="3"/>
    <col min="2" max="2" width="17.26953125" style="3" customWidth="1"/>
    <col min="3" max="3" width="9.26953125" style="3" bestFit="1" customWidth="1"/>
    <col min="4" max="19" width="9.6328125" style="3" bestFit="1" customWidth="1"/>
    <col min="20" max="20" width="10.453125" style="3" bestFit="1" customWidth="1"/>
    <col min="21" max="16384" width="9" style="3"/>
  </cols>
  <sheetData>
    <row r="1" spans="1:20" x14ac:dyDescent="0.25">
      <c r="B1" s="4" t="s">
        <v>0</v>
      </c>
      <c r="C1" s="3">
        <v>2000</v>
      </c>
      <c r="D1" s="3">
        <v>2001</v>
      </c>
      <c r="E1" s="3">
        <v>2002</v>
      </c>
      <c r="F1" s="3">
        <v>2003</v>
      </c>
      <c r="G1" s="3">
        <v>2004</v>
      </c>
      <c r="H1" s="3">
        <v>2005</v>
      </c>
      <c r="I1" s="3">
        <v>2006</v>
      </c>
      <c r="J1" s="3">
        <v>2007</v>
      </c>
      <c r="K1" s="3">
        <v>2008</v>
      </c>
      <c r="L1" s="3">
        <v>2009</v>
      </c>
      <c r="M1" s="3">
        <v>2010</v>
      </c>
      <c r="N1" s="3">
        <v>2011</v>
      </c>
      <c r="O1" s="3">
        <v>2012</v>
      </c>
      <c r="P1" s="3">
        <v>2013</v>
      </c>
      <c r="Q1" s="3">
        <v>2014</v>
      </c>
      <c r="R1" s="3">
        <v>2015</v>
      </c>
      <c r="S1" s="3">
        <v>2016</v>
      </c>
      <c r="T1" s="3">
        <v>2017</v>
      </c>
    </row>
    <row r="2" spans="1:20" ht="28.5" x14ac:dyDescent="0.25">
      <c r="A2" s="4" t="s">
        <v>1</v>
      </c>
      <c r="B2" s="4" t="s">
        <v>7</v>
      </c>
      <c r="C2" s="5">
        <v>271.45</v>
      </c>
      <c r="D2" s="5">
        <v>310.02</v>
      </c>
      <c r="E2" s="5">
        <v>350.76</v>
      </c>
      <c r="F2" s="5">
        <v>387.15</v>
      </c>
      <c r="G2" s="5">
        <v>432.25</v>
      </c>
      <c r="H2" s="5">
        <v>446.24</v>
      </c>
      <c r="I2" s="5">
        <v>465.3</v>
      </c>
      <c r="J2" s="5">
        <v>471.38</v>
      </c>
      <c r="K2" s="5">
        <v>474.38</v>
      </c>
      <c r="L2" s="5">
        <v>496.51</v>
      </c>
      <c r="M2" s="5">
        <v>477.07</v>
      </c>
      <c r="N2" s="5">
        <v>524.22</v>
      </c>
      <c r="O2" s="5">
        <v>555.53</v>
      </c>
      <c r="P2" s="5">
        <v>600.71</v>
      </c>
      <c r="Q2" s="5">
        <v>635.65</v>
      </c>
      <c r="R2" s="5">
        <v>702.18</v>
      </c>
      <c r="S2" s="5">
        <v>776.85</v>
      </c>
      <c r="T2" s="5">
        <v>986.35</v>
      </c>
    </row>
    <row r="3" spans="1:20" ht="39.5" customHeight="1" x14ac:dyDescent="0.25">
      <c r="A3" s="8" t="s">
        <v>2</v>
      </c>
      <c r="B3" s="6" t="s">
        <v>8</v>
      </c>
      <c r="C3" s="5">
        <v>993.53</v>
      </c>
      <c r="D3" s="5">
        <v>1065.7170923379176</v>
      </c>
      <c r="E3" s="5">
        <v>1175.844892937231</v>
      </c>
      <c r="F3" s="5">
        <v>1329.6319226337785</v>
      </c>
      <c r="G3" s="5">
        <v>1581.7701138061138</v>
      </c>
      <c r="H3" s="5">
        <v>1847.3141758178897</v>
      </c>
      <c r="I3" s="5">
        <v>2094.4813083924901</v>
      </c>
      <c r="J3" s="5">
        <v>2365.2161322516554</v>
      </c>
      <c r="K3" s="5">
        <v>2672.3564193498328</v>
      </c>
      <c r="L3" s="5">
        <v>3178.074892867402</v>
      </c>
      <c r="M3" s="5">
        <v>3632.7552206551031</v>
      </c>
      <c r="N3" s="5">
        <v>4282.3950906592236</v>
      </c>
      <c r="O3" s="5">
        <v>5011.0795031516791</v>
      </c>
      <c r="P3" s="5">
        <v>5712.626566798177</v>
      </c>
      <c r="Q3" s="5">
        <v>6456.3641175364128</v>
      </c>
      <c r="R3" s="5">
        <v>7188.2774887281103</v>
      </c>
      <c r="S3" s="5">
        <v>7949.0719104912996</v>
      </c>
      <c r="T3" s="5">
        <v>9058.2817936059491</v>
      </c>
    </row>
    <row r="4" spans="1:20" ht="42.5" x14ac:dyDescent="0.25">
      <c r="A4" s="8"/>
      <c r="B4" s="4" t="s">
        <v>4</v>
      </c>
      <c r="C4" s="3">
        <v>3756</v>
      </c>
      <c r="D4" s="3">
        <v>3799</v>
      </c>
      <c r="E4" s="3">
        <v>3837</v>
      </c>
      <c r="F4" s="3">
        <v>3870</v>
      </c>
      <c r="G4" s="3">
        <v>3904</v>
      </c>
      <c r="H4" s="3">
        <v>3730</v>
      </c>
      <c r="I4" s="3">
        <v>3690</v>
      </c>
      <c r="J4" s="3">
        <v>3632</v>
      </c>
      <c r="K4" s="3">
        <v>3596</v>
      </c>
      <c r="L4" s="3">
        <v>3537</v>
      </c>
      <c r="M4" s="3">
        <v>3479</v>
      </c>
      <c r="N4" s="3">
        <v>3469</v>
      </c>
      <c r="O4" s="3">
        <v>3484</v>
      </c>
      <c r="P4" s="3">
        <v>3502</v>
      </c>
      <c r="Q4" s="3">
        <v>3508</v>
      </c>
      <c r="R4" s="3">
        <v>3530</v>
      </c>
      <c r="S4" s="3">
        <v>3555</v>
      </c>
      <c r="T4" s="3">
        <v>3580</v>
      </c>
    </row>
    <row r="5" spans="1:20" ht="57" x14ac:dyDescent="0.25">
      <c r="A5" s="8"/>
      <c r="B5" s="4" t="s">
        <v>9</v>
      </c>
      <c r="C5" s="5">
        <v>396.98</v>
      </c>
      <c r="D5" s="5">
        <v>526.53241650294694</v>
      </c>
      <c r="E5" s="5">
        <v>628.05858188962316</v>
      </c>
      <c r="F5" s="5">
        <v>733.51294066173273</v>
      </c>
      <c r="G5" s="5">
        <v>815.67976067770292</v>
      </c>
      <c r="H5" s="5">
        <v>931.84326989530337</v>
      </c>
      <c r="I5" s="5">
        <v>1099.0060993291706</v>
      </c>
      <c r="J5" s="5">
        <v>1284.2677623896802</v>
      </c>
      <c r="K5" s="5">
        <v>1494.7526681099666</v>
      </c>
      <c r="L5" s="5">
        <v>1959.1473469836976</v>
      </c>
      <c r="M5" s="5">
        <v>2450.8799530246733</v>
      </c>
      <c r="N5" s="5">
        <v>3181.3936140830688</v>
      </c>
      <c r="O5" s="5">
        <v>4181.4819157527027</v>
      </c>
      <c r="P5" s="5">
        <v>5260.8627493593613</v>
      </c>
      <c r="Q5" s="5">
        <v>6288.7328562752218</v>
      </c>
      <c r="R5" s="5">
        <v>7491.4690536513517</v>
      </c>
      <c r="S5" s="5">
        <v>8912.4523960494225</v>
      </c>
      <c r="T5" s="5">
        <v>10371.471524907669</v>
      </c>
    </row>
    <row r="6" spans="1:20" ht="35" customHeight="1" x14ac:dyDescent="0.25">
      <c r="A6" s="8"/>
      <c r="B6" s="6" t="s">
        <v>3</v>
      </c>
      <c r="C6" s="5">
        <v>23.87</v>
      </c>
      <c r="D6" s="5">
        <v>23.96</v>
      </c>
      <c r="E6" s="5">
        <v>24.29</v>
      </c>
      <c r="F6" s="5">
        <v>24.77</v>
      </c>
      <c r="G6" s="5">
        <v>26.28</v>
      </c>
      <c r="H6" s="5">
        <v>26.87</v>
      </c>
      <c r="I6" s="5">
        <v>27.46</v>
      </c>
      <c r="J6" s="5">
        <v>28.24</v>
      </c>
      <c r="K6" s="5">
        <v>29.11</v>
      </c>
      <c r="L6" s="5">
        <v>29.89</v>
      </c>
      <c r="M6" s="5">
        <v>33.81</v>
      </c>
      <c r="N6" s="5">
        <v>35</v>
      </c>
      <c r="O6" s="5">
        <v>36.409999999999997</v>
      </c>
      <c r="P6" s="5">
        <v>37.83</v>
      </c>
      <c r="Q6" s="5">
        <v>40.01</v>
      </c>
      <c r="R6" s="5">
        <v>42.01</v>
      </c>
      <c r="S6" s="5">
        <v>44.15</v>
      </c>
      <c r="T6" s="5">
        <v>46.02</v>
      </c>
    </row>
    <row r="7" spans="1:20" ht="52" customHeight="1" x14ac:dyDescent="0.25">
      <c r="A7" s="8"/>
      <c r="B7" s="4" t="s">
        <v>5</v>
      </c>
      <c r="C7" s="3">
        <v>459818</v>
      </c>
      <c r="D7" s="3">
        <v>472857</v>
      </c>
      <c r="E7" s="3">
        <v>480828</v>
      </c>
      <c r="F7" s="3">
        <v>492604</v>
      </c>
      <c r="G7" s="3">
        <v>502178</v>
      </c>
      <c r="H7" s="3">
        <v>510248</v>
      </c>
      <c r="I7" s="3">
        <v>521801</v>
      </c>
      <c r="J7" s="3">
        <v>525180</v>
      </c>
      <c r="K7" s="3">
        <v>533160</v>
      </c>
      <c r="L7" s="3">
        <v>535297</v>
      </c>
      <c r="M7" s="3">
        <v>518088</v>
      </c>
      <c r="N7" s="3">
        <v>533075</v>
      </c>
      <c r="O7" s="3">
        <v>543655</v>
      </c>
      <c r="P7" s="3">
        <v>569757</v>
      </c>
      <c r="Q7" s="3">
        <v>586066</v>
      </c>
      <c r="R7" s="3">
        <v>603334</v>
      </c>
      <c r="S7" s="3">
        <v>625120</v>
      </c>
      <c r="T7" s="3">
        <v>645486</v>
      </c>
    </row>
    <row r="8" spans="1:20" ht="28.5" x14ac:dyDescent="0.25">
      <c r="A8" s="8"/>
      <c r="B8" s="4" t="s">
        <v>6</v>
      </c>
      <c r="C8" s="5">
        <v>5.21</v>
      </c>
      <c r="D8" s="5">
        <v>5.9600999999999997</v>
      </c>
      <c r="E8" s="5">
        <v>3.9</v>
      </c>
      <c r="F8" s="5">
        <v>4.3</v>
      </c>
      <c r="G8" s="5">
        <v>5.18</v>
      </c>
      <c r="H8" s="5">
        <v>6.07</v>
      </c>
      <c r="I8" s="5">
        <v>5.35</v>
      </c>
      <c r="J8" s="5">
        <v>6.21</v>
      </c>
      <c r="K8" s="5">
        <v>6.22</v>
      </c>
      <c r="L8" s="5">
        <v>6.29</v>
      </c>
      <c r="M8" s="5">
        <v>6.65</v>
      </c>
      <c r="N8" s="5">
        <v>6.63</v>
      </c>
      <c r="O8" s="5">
        <v>6.8</v>
      </c>
      <c r="P8" s="5">
        <v>9.58</v>
      </c>
      <c r="Q8" s="5">
        <v>10.33</v>
      </c>
      <c r="R8" s="5">
        <v>11.22</v>
      </c>
      <c r="S8" s="5">
        <v>12.11</v>
      </c>
      <c r="T8" s="5">
        <v>12.18</v>
      </c>
    </row>
    <row r="9" spans="1:20" ht="57" x14ac:dyDescent="0.25">
      <c r="A9" s="8"/>
      <c r="B9" s="4" t="s">
        <v>13</v>
      </c>
      <c r="C9" s="5">
        <v>387.85</v>
      </c>
      <c r="D9" s="5">
        <v>419.74</v>
      </c>
      <c r="E9" s="5">
        <v>474.68</v>
      </c>
      <c r="F9" s="5">
        <v>579.30999999999995</v>
      </c>
      <c r="G9" s="5">
        <v>681.4</v>
      </c>
      <c r="H9" s="5">
        <v>826.63</v>
      </c>
      <c r="I9" s="5">
        <v>980.78</v>
      </c>
      <c r="J9" s="5">
        <v>1148.27</v>
      </c>
      <c r="K9" s="5">
        <v>1408.71</v>
      </c>
      <c r="L9" s="5">
        <v>1476.62</v>
      </c>
      <c r="M9" s="5">
        <v>1800.06</v>
      </c>
      <c r="N9" s="5">
        <v>2194.33</v>
      </c>
      <c r="O9" s="5">
        <v>2677.54</v>
      </c>
      <c r="P9" s="5">
        <v>3243.7</v>
      </c>
      <c r="Q9" s="5">
        <v>3857.44</v>
      </c>
      <c r="R9" s="5">
        <v>4147.83</v>
      </c>
      <c r="S9" s="5">
        <v>4669.53</v>
      </c>
      <c r="T9" s="5">
        <v>5439.63</v>
      </c>
    </row>
    <row r="10" spans="1:20" ht="57" x14ac:dyDescent="0.25">
      <c r="A10" s="8"/>
      <c r="B10" s="4" t="s">
        <v>11</v>
      </c>
      <c r="C10" s="5">
        <v>334.69</v>
      </c>
      <c r="D10" s="5">
        <v>390.99</v>
      </c>
      <c r="E10" s="5">
        <v>429.53</v>
      </c>
      <c r="F10" s="5">
        <v>478.43</v>
      </c>
      <c r="G10" s="5">
        <v>661.9</v>
      </c>
      <c r="H10" s="5">
        <v>783.49</v>
      </c>
      <c r="I10" s="5">
        <v>908.05</v>
      </c>
      <c r="J10" s="5">
        <v>1147.25</v>
      </c>
      <c r="K10" s="5">
        <v>1376.84</v>
      </c>
      <c r="L10" s="5">
        <v>1885.79</v>
      </c>
      <c r="M10" s="5">
        <v>2177.0700000000002</v>
      </c>
      <c r="N10" s="5">
        <v>2781.29</v>
      </c>
      <c r="O10" s="5">
        <v>3282.75</v>
      </c>
      <c r="P10" s="5">
        <v>3734.04</v>
      </c>
      <c r="Q10" s="5">
        <v>4128.5</v>
      </c>
      <c r="R10" s="5">
        <v>4714.12</v>
      </c>
      <c r="S10" s="5">
        <v>5261.01</v>
      </c>
      <c r="T10" s="5">
        <v>6080.42</v>
      </c>
    </row>
  </sheetData>
  <mergeCells count="1">
    <mergeCell ref="A3:A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Jiangsu</vt:lpstr>
      <vt:lpstr>Zhejiaang</vt:lpstr>
      <vt:lpstr>Anhui</vt:lpstr>
      <vt:lpstr>Jiangxi</vt:lpstr>
      <vt:lpstr>Hubei</vt:lpstr>
      <vt:lpstr>Hunan</vt:lpstr>
      <vt:lpstr>Chongqing</vt:lpstr>
      <vt:lpstr>Sichuan</vt:lpstr>
      <vt:lpstr>Guizhou</vt:lpstr>
      <vt:lpstr>Yunnan</vt:lpstr>
      <vt:lpstr>Total construction land 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enjie Cai</cp:lastModifiedBy>
  <dcterms:created xsi:type="dcterms:W3CDTF">2019-08-20T14:25:24Z</dcterms:created>
  <dcterms:modified xsi:type="dcterms:W3CDTF">2019-08-23T07:40:14Z</dcterms:modified>
</cp:coreProperties>
</file>